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showInkAnnotation="0"/>
  <mc:AlternateContent xmlns:mc="http://schemas.openxmlformats.org/markup-compatibility/2006">
    <mc:Choice Requires="x15">
      <x15ac:absPath xmlns:x15ac="http://schemas.microsoft.com/office/spreadsheetml/2010/11/ac" url="/Users/feiyuyan/Desktop/文章/2.褪黑素穗分化/投稿材料/Plos ONE/小修材料/"/>
    </mc:Choice>
  </mc:AlternateContent>
  <xr:revisionPtr revIDLastSave="0" documentId="13_ncr:1_{E60F7625-617F-E84B-838B-AA0E1117AC33}" xr6:coauthVersionLast="47" xr6:coauthVersionMax="47" xr10:uidLastSave="{00000000-0000-0000-0000-000000000000}"/>
  <bookViews>
    <workbookView xWindow="0" yWindow="0" windowWidth="38400" windowHeight="21600" xr2:uid="{00000000-000D-0000-FFFF-FFFF00000000}"/>
  </bookViews>
  <sheets>
    <sheet name="结果" sheetId="11" r:id="rId1"/>
    <sheet name="Quality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62" i="14" l="1"/>
  <c r="Y62" i="14"/>
  <c r="W62" i="14"/>
  <c r="V62" i="14"/>
  <c r="Z59" i="14"/>
  <c r="Y59" i="14"/>
  <c r="W59" i="14"/>
  <c r="V59" i="14"/>
  <c r="Z56" i="14"/>
  <c r="Y56" i="14"/>
  <c r="W56" i="14"/>
  <c r="V56" i="14"/>
  <c r="Z53" i="14"/>
  <c r="Y53" i="14"/>
  <c r="W53" i="14"/>
  <c r="V53" i="14"/>
  <c r="T62" i="14"/>
  <c r="S62" i="14"/>
  <c r="Q62" i="14"/>
  <c r="P62" i="14"/>
  <c r="N62" i="14"/>
  <c r="M62" i="14"/>
  <c r="K62" i="14"/>
  <c r="J62" i="14"/>
  <c r="H62" i="14"/>
  <c r="G62" i="14"/>
  <c r="E62" i="14"/>
  <c r="D62" i="14"/>
  <c r="T59" i="14"/>
  <c r="S59" i="14"/>
  <c r="Q59" i="14"/>
  <c r="P59" i="14"/>
  <c r="N59" i="14"/>
  <c r="M59" i="14"/>
  <c r="K59" i="14"/>
  <c r="J59" i="14"/>
  <c r="H59" i="14"/>
  <c r="G59" i="14"/>
  <c r="E59" i="14"/>
  <c r="D59" i="14"/>
  <c r="T56" i="14"/>
  <c r="S56" i="14"/>
  <c r="Q56" i="14"/>
  <c r="P56" i="14"/>
  <c r="N56" i="14"/>
  <c r="M56" i="14"/>
  <c r="K56" i="14"/>
  <c r="J56" i="14"/>
  <c r="H56" i="14"/>
  <c r="G56" i="14"/>
  <c r="E56" i="14"/>
  <c r="D56" i="14"/>
  <c r="T53" i="14"/>
  <c r="S53" i="14"/>
  <c r="Q53" i="14"/>
  <c r="P53" i="14"/>
  <c r="N53" i="14"/>
  <c r="M53" i="14"/>
  <c r="K53" i="14"/>
  <c r="J53" i="14"/>
  <c r="H53" i="14"/>
  <c r="G53" i="14"/>
  <c r="E53" i="14"/>
  <c r="D53" i="14"/>
  <c r="T46" i="14"/>
  <c r="S46" i="14"/>
  <c r="Q46" i="14"/>
  <c r="P46" i="14"/>
  <c r="N46" i="14"/>
  <c r="M46" i="14"/>
  <c r="K46" i="14"/>
  <c r="J46" i="14"/>
  <c r="H46" i="14"/>
  <c r="G46" i="14"/>
  <c r="E46" i="14"/>
  <c r="D46" i="14"/>
  <c r="T43" i="14"/>
  <c r="S43" i="14"/>
  <c r="Q43" i="14"/>
  <c r="P43" i="14"/>
  <c r="N43" i="14"/>
  <c r="M43" i="14"/>
  <c r="K43" i="14"/>
  <c r="J43" i="14"/>
  <c r="H43" i="14"/>
  <c r="G43" i="14"/>
  <c r="E43" i="14"/>
  <c r="D43" i="14"/>
  <c r="T40" i="14"/>
  <c r="S40" i="14"/>
  <c r="Q40" i="14"/>
  <c r="P40" i="14"/>
  <c r="N40" i="14"/>
  <c r="M40" i="14"/>
  <c r="K40" i="14"/>
  <c r="J40" i="14"/>
  <c r="H40" i="14"/>
  <c r="G40" i="14"/>
  <c r="E40" i="14"/>
  <c r="D40" i="14"/>
  <c r="T37" i="14"/>
  <c r="S37" i="14"/>
  <c r="Q37" i="14"/>
  <c r="P37" i="14"/>
  <c r="N37" i="14"/>
  <c r="M37" i="14"/>
  <c r="K37" i="14"/>
  <c r="J37" i="14"/>
  <c r="H37" i="14"/>
  <c r="G37" i="14"/>
  <c r="E37" i="14"/>
  <c r="D37" i="14"/>
  <c r="Z30" i="14"/>
  <c r="Y30" i="14"/>
  <c r="W30" i="14"/>
  <c r="V30" i="14"/>
  <c r="Z27" i="14"/>
  <c r="Y27" i="14"/>
  <c r="W27" i="14"/>
  <c r="V27" i="14"/>
  <c r="Z24" i="14"/>
  <c r="Y24" i="14"/>
  <c r="W24" i="14"/>
  <c r="V24" i="14"/>
  <c r="Z21" i="14"/>
  <c r="Y21" i="14"/>
  <c r="W21" i="14"/>
  <c r="V21" i="14"/>
  <c r="T30" i="14"/>
  <c r="S30" i="14"/>
  <c r="Q30" i="14"/>
  <c r="P30" i="14"/>
  <c r="T27" i="14"/>
  <c r="S27" i="14"/>
  <c r="Q27" i="14"/>
  <c r="P27" i="14"/>
  <c r="T24" i="14"/>
  <c r="S24" i="14"/>
  <c r="Q24" i="14"/>
  <c r="P24" i="14"/>
  <c r="T21" i="14"/>
  <c r="S21" i="14"/>
  <c r="Q21" i="14"/>
  <c r="P21" i="14"/>
  <c r="N30" i="14"/>
  <c r="M30" i="14"/>
  <c r="K30" i="14"/>
  <c r="J30" i="14"/>
  <c r="H30" i="14"/>
  <c r="G30" i="14"/>
  <c r="E30" i="14"/>
  <c r="D30" i="14"/>
  <c r="N27" i="14"/>
  <c r="M27" i="14"/>
  <c r="K27" i="14"/>
  <c r="J27" i="14"/>
  <c r="H27" i="14"/>
  <c r="G27" i="14"/>
  <c r="E27" i="14"/>
  <c r="D27" i="14"/>
  <c r="N24" i="14"/>
  <c r="M24" i="14"/>
  <c r="K24" i="14"/>
  <c r="J24" i="14"/>
  <c r="H24" i="14"/>
  <c r="G24" i="14"/>
  <c r="E24" i="14"/>
  <c r="D24" i="14"/>
  <c r="N21" i="14"/>
  <c r="M21" i="14"/>
  <c r="K21" i="14"/>
  <c r="J21" i="14"/>
  <c r="H21" i="14"/>
  <c r="G21" i="14"/>
  <c r="E21" i="14"/>
  <c r="D21" i="14"/>
  <c r="T14" i="14"/>
  <c r="S14" i="14"/>
  <c r="Q14" i="14"/>
  <c r="P14" i="14"/>
  <c r="T11" i="14"/>
  <c r="S11" i="14"/>
  <c r="Q11" i="14"/>
  <c r="P11" i="14"/>
  <c r="T8" i="14"/>
  <c r="S8" i="14"/>
  <c r="Q8" i="14"/>
  <c r="P8" i="14"/>
  <c r="T5" i="14"/>
  <c r="S5" i="14"/>
  <c r="Q5" i="14"/>
  <c r="P5" i="14"/>
  <c r="N14" i="14"/>
  <c r="M14" i="14"/>
  <c r="K14" i="14"/>
  <c r="J14" i="14"/>
  <c r="N11" i="14"/>
  <c r="M11" i="14"/>
  <c r="K11" i="14"/>
  <c r="J11" i="14"/>
  <c r="N8" i="14"/>
  <c r="M8" i="14"/>
  <c r="K8" i="14"/>
  <c r="J8" i="14"/>
  <c r="N5" i="14"/>
  <c r="M5" i="14"/>
  <c r="K5" i="14"/>
  <c r="J5" i="14"/>
  <c r="H14" i="14"/>
  <c r="G14" i="14"/>
  <c r="H11" i="14"/>
  <c r="G11" i="14"/>
  <c r="H8" i="14"/>
  <c r="G8" i="14"/>
  <c r="H5" i="14"/>
  <c r="G5" i="14"/>
  <c r="E14" i="14"/>
  <c r="D14" i="14"/>
  <c r="E11" i="14"/>
  <c r="D11" i="14"/>
  <c r="E8" i="14"/>
  <c r="D8" i="14"/>
  <c r="E5" i="14"/>
  <c r="D5" i="14"/>
  <c r="AA49" i="11"/>
  <c r="Z49" i="11"/>
  <c r="AA33" i="11"/>
  <c r="Z33" i="11"/>
  <c r="AA46" i="11"/>
  <c r="Z46" i="11"/>
  <c r="AA30" i="11"/>
  <c r="Z30" i="11"/>
  <c r="AA57" i="11"/>
  <c r="Z57" i="11"/>
  <c r="AA41" i="11"/>
  <c r="Z41" i="11"/>
  <c r="AA25" i="11"/>
  <c r="Z25" i="11"/>
  <c r="AA54" i="11"/>
  <c r="Z54" i="11"/>
  <c r="AA38" i="11"/>
  <c r="Z38" i="11"/>
  <c r="AA22" i="11"/>
  <c r="Z22" i="11"/>
  <c r="O57" i="11"/>
  <c r="N57" i="11"/>
  <c r="O49" i="11"/>
  <c r="N49" i="11"/>
  <c r="O41" i="11"/>
  <c r="N41" i="11"/>
  <c r="O33" i="11"/>
  <c r="N33" i="11"/>
  <c r="O25" i="11"/>
  <c r="N25" i="11"/>
  <c r="O54" i="11"/>
  <c r="N54" i="11"/>
  <c r="O46" i="11"/>
  <c r="N46" i="11"/>
  <c r="O38" i="11"/>
  <c r="N38" i="11"/>
  <c r="O30" i="11"/>
  <c r="N30" i="11"/>
  <c r="O22" i="11"/>
  <c r="N22" i="11"/>
  <c r="AD57" i="11"/>
  <c r="AC57" i="11"/>
  <c r="AD49" i="11"/>
  <c r="AC49" i="11"/>
  <c r="AD41" i="11"/>
  <c r="AC41" i="11"/>
  <c r="AD33" i="11"/>
  <c r="AC33" i="11"/>
  <c r="AD25" i="11"/>
  <c r="AC25" i="11"/>
  <c r="AD54" i="11"/>
  <c r="AC54" i="11"/>
  <c r="AD46" i="11"/>
  <c r="AC46" i="11"/>
  <c r="AD38" i="11"/>
  <c r="AC38" i="11"/>
  <c r="AD30" i="11"/>
  <c r="AC30" i="11"/>
  <c r="AD22" i="11"/>
  <c r="AC22" i="11"/>
  <c r="L57" i="11"/>
  <c r="K57" i="11"/>
  <c r="L49" i="11"/>
  <c r="K49" i="11"/>
  <c r="L41" i="11"/>
  <c r="K41" i="11"/>
  <c r="L33" i="11"/>
  <c r="K33" i="11"/>
  <c r="L25" i="11"/>
  <c r="K25" i="11"/>
  <c r="L54" i="11"/>
  <c r="K54" i="11"/>
  <c r="L46" i="11"/>
  <c r="K46" i="11"/>
  <c r="L38" i="11"/>
  <c r="K38" i="11"/>
  <c r="L30" i="11"/>
  <c r="K30" i="11"/>
  <c r="L22" i="11"/>
  <c r="K22" i="11"/>
  <c r="I57" i="11"/>
  <c r="H57" i="11"/>
  <c r="I49" i="11"/>
  <c r="H49" i="11"/>
  <c r="I41" i="11"/>
  <c r="H41" i="11"/>
  <c r="I33" i="11"/>
  <c r="H33" i="11"/>
  <c r="I25" i="11"/>
  <c r="H25" i="11"/>
  <c r="I54" i="11"/>
  <c r="H54" i="11"/>
  <c r="I46" i="11"/>
  <c r="H46" i="11"/>
  <c r="I38" i="11"/>
  <c r="H38" i="11"/>
  <c r="I30" i="11"/>
  <c r="H30" i="11"/>
  <c r="I22" i="11"/>
  <c r="H22" i="11"/>
  <c r="X57" i="11"/>
  <c r="W57" i="11"/>
  <c r="X49" i="11"/>
  <c r="W49" i="11"/>
  <c r="X41" i="11"/>
  <c r="W41" i="11"/>
  <c r="X33" i="11"/>
  <c r="W33" i="11"/>
  <c r="X25" i="11"/>
  <c r="W25" i="11"/>
  <c r="X54" i="11"/>
  <c r="W54" i="11"/>
  <c r="X46" i="11"/>
  <c r="W46" i="11"/>
  <c r="X38" i="11"/>
  <c r="W38" i="11"/>
  <c r="X30" i="11"/>
  <c r="W30" i="11"/>
  <c r="X22" i="11"/>
  <c r="W22" i="11"/>
  <c r="F57" i="11"/>
  <c r="E57" i="11"/>
  <c r="F54" i="11"/>
  <c r="E54" i="11"/>
  <c r="U57" i="11"/>
  <c r="T57" i="11"/>
  <c r="U54" i="11"/>
  <c r="T54" i="11"/>
  <c r="F49" i="11"/>
  <c r="E49" i="11"/>
  <c r="F46" i="11"/>
  <c r="E46" i="11"/>
  <c r="U49" i="11"/>
  <c r="T49" i="11"/>
  <c r="U46" i="11"/>
  <c r="T46" i="11"/>
  <c r="F41" i="11"/>
  <c r="E41" i="11"/>
  <c r="F38" i="11"/>
  <c r="E38" i="11"/>
  <c r="U41" i="11"/>
  <c r="T41" i="11"/>
  <c r="U38" i="11"/>
  <c r="T38" i="11"/>
  <c r="F33" i="11"/>
  <c r="E33" i="11"/>
  <c r="F30" i="11"/>
  <c r="E30" i="11"/>
  <c r="U33" i="11"/>
  <c r="T33" i="11"/>
  <c r="U30" i="11"/>
  <c r="T30" i="11"/>
  <c r="F25" i="11"/>
  <c r="E25" i="11"/>
  <c r="F22" i="11"/>
  <c r="E22" i="11"/>
  <c r="U25" i="11"/>
  <c r="T25" i="11"/>
  <c r="U22" i="11"/>
  <c r="T22" i="11"/>
  <c r="BV14" i="11"/>
  <c r="BU14" i="11"/>
  <c r="BV11" i="11"/>
  <c r="BU11" i="11"/>
  <c r="BV6" i="11"/>
  <c r="BU6" i="11"/>
  <c r="BV3" i="11"/>
  <c r="BU3" i="11"/>
  <c r="BS14" i="11"/>
  <c r="BR14" i="11"/>
  <c r="BS11" i="11"/>
  <c r="BR11" i="11"/>
  <c r="BS6" i="11"/>
  <c r="BR6" i="11"/>
  <c r="BS3" i="11"/>
  <c r="BR3" i="11"/>
  <c r="BI14" i="11"/>
  <c r="BH14" i="11"/>
  <c r="BI11" i="11"/>
  <c r="BH11" i="11"/>
  <c r="BI6" i="11"/>
  <c r="BH6" i="11"/>
  <c r="BI3" i="11"/>
  <c r="BH3" i="11"/>
  <c r="AP14" i="11"/>
  <c r="AO14" i="11"/>
  <c r="AP11" i="11"/>
  <c r="AO11" i="11"/>
  <c r="AP6" i="11"/>
  <c r="AO6" i="11"/>
  <c r="AP3" i="11"/>
  <c r="AO3" i="11"/>
  <c r="AM14" i="11"/>
  <c r="AL14" i="11"/>
  <c r="AM11" i="11"/>
  <c r="AL11" i="11"/>
  <c r="AM6" i="11"/>
  <c r="AL6" i="11"/>
  <c r="AM3" i="11"/>
  <c r="AL3" i="11"/>
  <c r="AJ14" i="11"/>
  <c r="AI14" i="11"/>
  <c r="AJ11" i="11"/>
  <c r="AI11" i="11"/>
  <c r="AJ6" i="11"/>
  <c r="AI6" i="11"/>
  <c r="AJ3" i="11"/>
  <c r="AI3" i="11"/>
  <c r="AA14" i="11"/>
  <c r="Z14" i="11"/>
  <c r="AA11" i="11"/>
  <c r="Z11" i="11"/>
  <c r="AA6" i="11"/>
  <c r="Z6" i="11"/>
  <c r="AA3" i="11"/>
  <c r="Z3" i="11"/>
  <c r="X14" i="11"/>
  <c r="W14" i="11"/>
  <c r="X11" i="11"/>
  <c r="W11" i="11"/>
  <c r="X6" i="11"/>
  <c r="W6" i="11"/>
  <c r="X3" i="11"/>
  <c r="W3" i="11"/>
  <c r="R14" i="11"/>
  <c r="Q14" i="11"/>
  <c r="R11" i="11"/>
  <c r="Q11" i="11"/>
  <c r="R6" i="11"/>
  <c r="Q6" i="11"/>
  <c r="R3" i="11"/>
  <c r="Q3" i="11"/>
  <c r="L14" i="11"/>
  <c r="K14" i="11"/>
  <c r="L11" i="11"/>
  <c r="K11" i="11"/>
  <c r="L6" i="11"/>
  <c r="K6" i="11"/>
  <c r="L3" i="11"/>
  <c r="K3" i="11"/>
  <c r="I14" i="11"/>
  <c r="H14" i="11"/>
  <c r="I11" i="11"/>
  <c r="H11" i="11"/>
  <c r="I6" i="11"/>
  <c r="H6" i="11"/>
  <c r="I3" i="11"/>
  <c r="H3" i="11"/>
  <c r="F14" i="11"/>
  <c r="E14" i="11"/>
  <c r="F11" i="11"/>
  <c r="E11" i="11"/>
  <c r="AZ8" i="11"/>
  <c r="AX8" i="11"/>
  <c r="AQ8" i="11"/>
  <c r="AT8" i="11" s="1"/>
  <c r="AE8" i="11"/>
  <c r="AB8" i="11"/>
  <c r="S8" i="11"/>
  <c r="M8" i="11"/>
  <c r="AZ7" i="11"/>
  <c r="AX7" i="11"/>
  <c r="BA7" i="11" s="1"/>
  <c r="AQ7" i="11"/>
  <c r="AT7" i="11" s="1"/>
  <c r="AE7" i="11"/>
  <c r="AB7" i="11"/>
  <c r="S7" i="11"/>
  <c r="M7" i="11"/>
  <c r="AZ6" i="11"/>
  <c r="AX6" i="11"/>
  <c r="BA6" i="11" s="1"/>
  <c r="AQ6" i="11"/>
  <c r="AT6" i="11" s="1"/>
  <c r="AE6" i="11"/>
  <c r="AB6" i="11"/>
  <c r="S6" i="11"/>
  <c r="M6" i="11"/>
  <c r="F6" i="11"/>
  <c r="E6" i="11"/>
  <c r="AZ5" i="11"/>
  <c r="AX5" i="11"/>
  <c r="BA5" i="11" s="1"/>
  <c r="AQ5" i="11"/>
  <c r="AT5" i="11" s="1"/>
  <c r="AE5" i="11"/>
  <c r="AB5" i="11"/>
  <c r="S5" i="11"/>
  <c r="M5" i="11"/>
  <c r="AZ4" i="11"/>
  <c r="AX4" i="11"/>
  <c r="BA4" i="11" s="1"/>
  <c r="AQ4" i="11"/>
  <c r="AT4" i="11" s="1"/>
  <c r="AE4" i="11"/>
  <c r="AB4" i="11"/>
  <c r="S4" i="11"/>
  <c r="M4" i="11"/>
  <c r="AZ3" i="11"/>
  <c r="AX3" i="11"/>
  <c r="BA3" i="11" s="1"/>
  <c r="AQ3" i="11"/>
  <c r="BW3" i="11" s="1"/>
  <c r="AE3" i="11"/>
  <c r="AB3" i="11"/>
  <c r="S3" i="11"/>
  <c r="M3" i="11"/>
  <c r="F3" i="11"/>
  <c r="E3" i="11"/>
  <c r="AQ12" i="11"/>
  <c r="AT12" i="11" s="1"/>
  <c r="AQ13" i="11"/>
  <c r="AT13" i="11" s="1"/>
  <c r="AQ14" i="11"/>
  <c r="AT14" i="11" s="1"/>
  <c r="AQ15" i="11"/>
  <c r="AT15" i="11" s="1"/>
  <c r="AQ16" i="11"/>
  <c r="AT16" i="11" s="1"/>
  <c r="AQ11" i="11"/>
  <c r="BW11" i="11" s="1"/>
  <c r="AZ12" i="11"/>
  <c r="AZ13" i="11"/>
  <c r="AZ14" i="11"/>
  <c r="AZ15" i="11"/>
  <c r="AZ16" i="11"/>
  <c r="AZ11" i="11"/>
  <c r="AX12" i="11"/>
  <c r="BA12" i="11" s="1"/>
  <c r="AX13" i="11"/>
  <c r="AX14" i="11"/>
  <c r="AX15" i="11"/>
  <c r="AX16" i="11"/>
  <c r="AX11" i="11"/>
  <c r="M12" i="11"/>
  <c r="M13" i="11"/>
  <c r="M14" i="11"/>
  <c r="M15" i="11"/>
  <c r="M16" i="11"/>
  <c r="M11" i="11"/>
  <c r="S11" i="11"/>
  <c r="AB11" i="11"/>
  <c r="AE11" i="11"/>
  <c r="S12" i="11"/>
  <c r="AB12" i="11"/>
  <c r="AE12" i="11"/>
  <c r="S13" i="11"/>
  <c r="AB13" i="11"/>
  <c r="AE13" i="11"/>
  <c r="S14" i="11"/>
  <c r="AB14" i="11"/>
  <c r="AE14" i="11"/>
  <c r="S15" i="11"/>
  <c r="AB15" i="11"/>
  <c r="AE15" i="11"/>
  <c r="S16" i="11"/>
  <c r="AB16" i="11"/>
  <c r="AE16" i="11"/>
  <c r="BA11" i="11" l="1"/>
  <c r="BA16" i="11"/>
  <c r="BJ16" i="11" s="1"/>
  <c r="BA15" i="11"/>
  <c r="BA14" i="11"/>
  <c r="BA13" i="11"/>
  <c r="BA8" i="11"/>
  <c r="BJ6" i="11"/>
  <c r="AG14" i="11"/>
  <c r="O11" i="11"/>
  <c r="O14" i="11"/>
  <c r="T3" i="11"/>
  <c r="N3" i="11"/>
  <c r="AD6" i="11"/>
  <c r="AS11" i="11"/>
  <c r="AC11" i="11"/>
  <c r="AD3" i="11"/>
  <c r="AF3" i="11"/>
  <c r="AG6" i="11"/>
  <c r="AD14" i="11"/>
  <c r="AG11" i="11"/>
  <c r="AV14" i="11"/>
  <c r="AG3" i="11"/>
  <c r="O3" i="11"/>
  <c r="U3" i="11"/>
  <c r="O6" i="11"/>
  <c r="AV6" i="11"/>
  <c r="AF11" i="11"/>
  <c r="U11" i="11"/>
  <c r="U14" i="11"/>
  <c r="U6" i="11"/>
  <c r="AR11" i="11"/>
  <c r="N11" i="11"/>
  <c r="T11" i="11"/>
  <c r="AC3" i="11"/>
  <c r="AR3" i="11"/>
  <c r="AD11" i="11"/>
  <c r="AS3" i="11"/>
  <c r="N6" i="11"/>
  <c r="N14" i="11"/>
  <c r="T6" i="11"/>
  <c r="T14" i="11"/>
  <c r="AC6" i="11"/>
  <c r="AC14" i="11"/>
  <c r="AF6" i="11"/>
  <c r="AF14" i="11"/>
  <c r="AR6" i="11"/>
  <c r="AR14" i="11"/>
  <c r="AU6" i="11"/>
  <c r="AU14" i="11"/>
  <c r="AS6" i="11"/>
  <c r="AS14" i="11"/>
  <c r="BW13" i="11"/>
  <c r="BW5" i="11"/>
  <c r="BW16" i="11"/>
  <c r="BW12" i="11"/>
  <c r="BW6" i="11"/>
  <c r="BW15" i="11"/>
  <c r="BW7" i="11"/>
  <c r="BW14" i="11"/>
  <c r="BW4" i="11"/>
  <c r="BW8" i="11"/>
  <c r="BD4" i="11"/>
  <c r="BJ4" i="11" s="1"/>
  <c r="BD12" i="11"/>
  <c r="BJ12" i="11" s="1"/>
  <c r="BD15" i="11"/>
  <c r="BD13" i="11"/>
  <c r="BD11" i="11"/>
  <c r="BD16" i="11"/>
  <c r="BD14" i="11"/>
  <c r="BJ14" i="11" s="1"/>
  <c r="BD8" i="11"/>
  <c r="BJ8" i="11" s="1"/>
  <c r="BD3" i="11"/>
  <c r="BD7" i="11"/>
  <c r="BJ7" i="11" s="1"/>
  <c r="BD6" i="11"/>
  <c r="BD5" i="11"/>
  <c r="BJ5" i="11" s="1"/>
  <c r="AT3" i="11"/>
  <c r="AT11" i="11"/>
  <c r="BJ11" i="11" s="1"/>
  <c r="BJ15" i="11" l="1"/>
  <c r="BJ13" i="11"/>
  <c r="BM13" i="11" s="1"/>
  <c r="BJ3" i="11"/>
  <c r="BM8" i="11"/>
  <c r="BY11" i="11"/>
  <c r="AV11" i="11"/>
  <c r="AU11" i="11"/>
  <c r="BC14" i="11"/>
  <c r="BB14" i="11"/>
  <c r="BF6" i="11"/>
  <c r="BE6" i="11"/>
  <c r="BF11" i="11"/>
  <c r="BE11" i="11"/>
  <c r="BY14" i="11"/>
  <c r="BX14" i="11"/>
  <c r="BC11" i="11"/>
  <c r="BB11" i="11"/>
  <c r="BC3" i="11"/>
  <c r="BB3" i="11"/>
  <c r="BC6" i="11"/>
  <c r="BB6" i="11"/>
  <c r="BY6" i="11"/>
  <c r="BX6" i="11"/>
  <c r="AV3" i="11"/>
  <c r="AU3" i="11"/>
  <c r="BF3" i="11"/>
  <c r="BE3" i="11"/>
  <c r="BF14" i="11"/>
  <c r="BE14" i="11"/>
  <c r="BX11" i="11"/>
  <c r="BX3" i="11"/>
  <c r="BY3" i="11"/>
  <c r="BM5" i="11"/>
  <c r="BM4" i="11"/>
  <c r="BM7" i="11"/>
  <c r="BM15" i="11"/>
  <c r="BM16" i="11"/>
  <c r="BM12" i="11"/>
  <c r="BK3" i="11" l="1"/>
  <c r="BL3" i="11"/>
  <c r="BM6" i="11"/>
  <c r="BL6" i="11"/>
  <c r="BK6" i="11"/>
  <c r="BL11" i="11"/>
  <c r="BK11" i="11"/>
  <c r="BM14" i="11"/>
  <c r="BL14" i="11"/>
  <c r="BK14" i="11"/>
  <c r="BM3" i="11"/>
  <c r="BM11" i="11"/>
  <c r="BO11" i="11" l="1"/>
  <c r="BN11" i="11"/>
  <c r="BO14" i="11"/>
  <c r="BN14" i="11"/>
  <c r="BO6" i="11"/>
  <c r="BN6" i="11"/>
  <c r="BN3" i="11"/>
  <c r="BO3" i="11"/>
</calcChain>
</file>

<file path=xl/sharedStrings.xml><?xml version="1.0" encoding="utf-8"?>
<sst xmlns="http://schemas.openxmlformats.org/spreadsheetml/2006/main" count="453" uniqueCount="65">
  <si>
    <t>SD</t>
  </si>
  <si>
    <t>CK</t>
  </si>
  <si>
    <t>MT</t>
  </si>
  <si>
    <t>MT</t>
    <phoneticPr fontId="1" type="noConversion"/>
  </si>
  <si>
    <t>Brown Rice Rate</t>
    <phoneticPr fontId="1" type="noConversion"/>
  </si>
  <si>
    <r>
      <rPr>
        <sz val="16"/>
        <rFont val="宋体"/>
        <family val="3"/>
        <charset val="134"/>
      </rPr>
      <t>处理</t>
    </r>
  </si>
  <si>
    <r>
      <rPr>
        <sz val="16"/>
        <rFont val="宋体"/>
        <family val="3"/>
        <charset val="134"/>
      </rPr>
      <t>米位置</t>
    </r>
    <phoneticPr fontId="1" type="noConversion"/>
  </si>
  <si>
    <r>
      <rPr>
        <sz val="16"/>
        <rFont val="宋体"/>
        <family val="3"/>
        <charset val="134"/>
      </rPr>
      <t>一次</t>
    </r>
    <phoneticPr fontId="1" type="noConversion"/>
  </si>
  <si>
    <r>
      <rPr>
        <sz val="16"/>
        <rFont val="宋体"/>
        <family val="3"/>
        <charset val="134"/>
      </rPr>
      <t>二次</t>
    </r>
    <phoneticPr fontId="1" type="noConversion"/>
  </si>
  <si>
    <t>Milled Rice Rate</t>
    <phoneticPr fontId="1" type="noConversion"/>
  </si>
  <si>
    <t>Head Milled Rice Rate</t>
    <phoneticPr fontId="1" type="noConversion"/>
  </si>
  <si>
    <t>Grain Length</t>
    <phoneticPr fontId="1" type="noConversion"/>
  </si>
  <si>
    <t>Grain Width</t>
    <phoneticPr fontId="1" type="noConversion"/>
  </si>
  <si>
    <t>Chalkiness Rate (%)</t>
    <phoneticPr fontId="1" type="noConversion"/>
  </si>
  <si>
    <t>Chalkiness Degree (%)</t>
    <phoneticPr fontId="1" type="noConversion"/>
  </si>
  <si>
    <t xml:space="preserve">Amylose Content </t>
    <phoneticPr fontId="1" type="noConversion"/>
  </si>
  <si>
    <t>Gel Consistency (mm)</t>
    <phoneticPr fontId="1" type="noConversion"/>
  </si>
  <si>
    <t>Protein Content</t>
    <phoneticPr fontId="1" type="noConversion"/>
  </si>
  <si>
    <t>Albumin (%)</t>
    <phoneticPr fontId="1" type="noConversion"/>
  </si>
  <si>
    <t>Globulin (%)</t>
    <phoneticPr fontId="1" type="noConversion"/>
  </si>
  <si>
    <t>Gliadin (%)</t>
    <phoneticPr fontId="1" type="noConversion"/>
  </si>
  <si>
    <t>Glutelin (%)</t>
    <phoneticPr fontId="1" type="noConversion"/>
  </si>
  <si>
    <t>Grain position</t>
    <phoneticPr fontId="1" type="noConversion"/>
  </si>
  <si>
    <t>AVE</t>
    <phoneticPr fontId="1" type="noConversion"/>
  </si>
  <si>
    <t>Treatment</t>
    <phoneticPr fontId="1" type="noConversion"/>
  </si>
  <si>
    <t>treatment</t>
    <phoneticPr fontId="1" type="noConversion"/>
  </si>
  <si>
    <t>ZR</t>
    <phoneticPr fontId="1" type="noConversion"/>
  </si>
  <si>
    <t>IAA</t>
    <phoneticPr fontId="1" type="noConversion"/>
  </si>
  <si>
    <t>GA</t>
    <phoneticPr fontId="1" type="noConversion"/>
  </si>
  <si>
    <t>ABA</t>
    <phoneticPr fontId="1" type="noConversion"/>
  </si>
  <si>
    <t>replication</t>
    <phoneticPr fontId="1" type="noConversion"/>
  </si>
  <si>
    <t>stage1</t>
    <phoneticPr fontId="1" type="noConversion"/>
  </si>
  <si>
    <t>stage2</t>
    <phoneticPr fontId="1" type="noConversion"/>
  </si>
  <si>
    <t>stage3</t>
    <phoneticPr fontId="1" type="noConversion"/>
  </si>
  <si>
    <t>stage4</t>
    <phoneticPr fontId="1" type="noConversion"/>
  </si>
  <si>
    <t>stage5</t>
    <phoneticPr fontId="1" type="noConversion"/>
  </si>
  <si>
    <t>Number of primary branches</t>
    <phoneticPr fontId="1" type="noConversion"/>
  </si>
  <si>
    <t>Number of secondary branches</t>
    <phoneticPr fontId="1" type="noConversion"/>
  </si>
  <si>
    <t>Total number of grains in primary branches</t>
  </si>
  <si>
    <t>Average number of grains on primary branches</t>
  </si>
  <si>
    <t>Total number of grains in primary branches</t>
    <phoneticPr fontId="1" type="noConversion"/>
  </si>
  <si>
    <t>Total number of grains in secondary branches</t>
    <phoneticPr fontId="1" type="noConversion"/>
  </si>
  <si>
    <t>Average number of grains on secondary branches</t>
    <phoneticPr fontId="1" type="noConversion"/>
  </si>
  <si>
    <t>Number of primary branch withered grains</t>
  </si>
  <si>
    <t>Number of secondary branch withered grains</t>
    <phoneticPr fontId="1" type="noConversion"/>
  </si>
  <si>
    <t>Primary branch
Seed setting rate</t>
    <phoneticPr fontId="1" type="noConversion"/>
  </si>
  <si>
    <t>Secondary branch
Seed setting rate</t>
    <phoneticPr fontId="1" type="noConversion"/>
  </si>
  <si>
    <t>panicle length</t>
    <phoneticPr fontId="1" type="noConversion"/>
  </si>
  <si>
    <t>Primary branch
Thousand grain weight</t>
    <phoneticPr fontId="1" type="noConversion"/>
  </si>
  <si>
    <t>Secondary branch
Thousand grain weight</t>
    <phoneticPr fontId="1" type="noConversion"/>
  </si>
  <si>
    <t>Number of grains per panicle</t>
    <phoneticPr fontId="1" type="noConversion"/>
  </si>
  <si>
    <t>Seed setting rate</t>
    <phoneticPr fontId="1" type="noConversion"/>
  </si>
  <si>
    <t>row spacing</t>
    <phoneticPr fontId="1" type="noConversion"/>
  </si>
  <si>
    <t>space</t>
    <phoneticPr fontId="1" type="noConversion"/>
  </si>
  <si>
    <t>panicle number</t>
    <phoneticPr fontId="1" type="noConversion"/>
  </si>
  <si>
    <t>1000 grain weight</t>
    <phoneticPr fontId="1" type="noConversion"/>
  </si>
  <si>
    <t>Number of seedlings per hole in the field</t>
    <phoneticPr fontId="1" type="noConversion"/>
  </si>
  <si>
    <t>yield</t>
    <phoneticPr fontId="1" type="noConversion"/>
  </si>
  <si>
    <t>Yield under standard moisture state</t>
  </si>
  <si>
    <t>Yield under standard moisture state</t>
    <phoneticPr fontId="1" type="noConversion"/>
  </si>
  <si>
    <t>Primary branch length</t>
    <phoneticPr fontId="1" type="noConversion"/>
  </si>
  <si>
    <t>Particle density</t>
    <phoneticPr fontId="1" type="noConversion"/>
  </si>
  <si>
    <t>cultivated varieties</t>
  </si>
  <si>
    <r>
      <rPr>
        <sz val="16"/>
        <rFont val="宋体"/>
        <family val="3"/>
        <charset val="134"/>
      </rPr>
      <t>样本数</t>
    </r>
    <phoneticPr fontId="1" type="noConversion"/>
  </si>
  <si>
    <r>
      <t>14.5</t>
    </r>
    <r>
      <rPr>
        <sz val="16"/>
        <rFont val="宋体"/>
        <family val="3"/>
        <charset val="134"/>
      </rPr>
      <t>水分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>
    <font>
      <sz val="12"/>
      <name val="宋体"/>
      <charset val="134"/>
    </font>
    <font>
      <sz val="9"/>
      <name val="宋体"/>
      <family val="3"/>
      <charset val="134"/>
    </font>
    <font>
      <sz val="16"/>
      <name val="Times New Roman"/>
      <family val="1"/>
    </font>
    <font>
      <sz val="16"/>
      <name val="宋体"/>
      <family val="3"/>
      <charset val="134"/>
    </font>
    <font>
      <sz val="16"/>
      <color rgb="FF222222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indexed="64"/>
      </bottom>
      <diagonal/>
    </border>
    <border>
      <left style="medium">
        <color rgb="FFDDDDDD"/>
      </left>
      <right style="medium">
        <color rgb="FFDDDDDD"/>
      </right>
      <top/>
      <bottom style="medium">
        <color indexed="64"/>
      </bottom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  <border>
      <left/>
      <right style="medium">
        <color rgb="FFDDDDDD"/>
      </right>
      <top/>
      <bottom/>
      <diagonal/>
    </border>
    <border>
      <left/>
      <right style="medium">
        <color rgb="FFDDDDDD"/>
      </right>
      <top/>
      <bottom style="medium">
        <color indexed="64"/>
      </bottom>
      <diagonal/>
    </border>
    <border>
      <left style="medium">
        <color rgb="FFDDDDDD"/>
      </left>
      <right/>
      <top/>
      <bottom/>
      <diagonal/>
    </border>
    <border>
      <left style="medium">
        <color rgb="FFDDDDDD"/>
      </left>
      <right/>
      <top/>
      <bottom style="medium">
        <color indexed="64"/>
      </bottom>
      <diagonal/>
    </border>
    <border>
      <left/>
      <right style="medium">
        <color rgb="FFDDDDDD"/>
      </right>
      <top style="medium">
        <color indexed="64"/>
      </top>
      <bottom/>
      <diagonal/>
    </border>
    <border>
      <left style="medium">
        <color rgb="FFDDDDDD"/>
      </left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0" fontId="4" fillId="10" borderId="21" xfId="0" applyFont="1" applyFill="1" applyBorder="1" applyAlignment="1">
      <alignment horizontal="center" vertical="center" wrapText="1"/>
    </xf>
    <xf numFmtId="0" fontId="4" fillId="11" borderId="22" xfId="0" applyFont="1" applyFill="1" applyBorder="1" applyAlignment="1">
      <alignment horizontal="center" vertical="center" wrapText="1"/>
    </xf>
    <xf numFmtId="0" fontId="4" fillId="10" borderId="23" xfId="0" applyFont="1" applyFill="1" applyBorder="1" applyAlignment="1">
      <alignment horizontal="center" vertical="center" wrapText="1"/>
    </xf>
    <xf numFmtId="0" fontId="4" fillId="11" borderId="21" xfId="0" applyFont="1" applyFill="1" applyBorder="1" applyAlignment="1">
      <alignment horizontal="center" vertical="center" wrapText="1"/>
    </xf>
    <xf numFmtId="0" fontId="4" fillId="10" borderId="22" xfId="0" applyFont="1" applyFill="1" applyBorder="1" applyAlignment="1">
      <alignment horizontal="center" vertical="center" wrapText="1"/>
    </xf>
    <xf numFmtId="0" fontId="4" fillId="11" borderId="23" xfId="0" applyFont="1" applyFill="1" applyBorder="1" applyAlignment="1">
      <alignment horizontal="center" vertical="center" wrapText="1"/>
    </xf>
    <xf numFmtId="0" fontId="4" fillId="3" borderId="21" xfId="0" applyFont="1" applyFill="1" applyBorder="1" applyAlignment="1">
      <alignment horizontal="center" vertical="center" wrapText="1"/>
    </xf>
    <xf numFmtId="0" fontId="4" fillId="3" borderId="22" xfId="0" applyFont="1" applyFill="1" applyBorder="1" applyAlignment="1">
      <alignment horizontal="center" vertical="center" wrapText="1"/>
    </xf>
    <xf numFmtId="0" fontId="4" fillId="3" borderId="23" xfId="0" applyFont="1" applyFill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176" fontId="2" fillId="0" borderId="6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176" fontId="2" fillId="0" borderId="29" xfId="0" applyNumberFormat="1" applyFont="1" applyBorder="1" applyAlignment="1">
      <alignment horizontal="center" vertical="center"/>
    </xf>
    <xf numFmtId="176" fontId="2" fillId="0" borderId="26" xfId="0" applyNumberFormat="1" applyFont="1" applyBorder="1" applyAlignment="1">
      <alignment horizontal="center" vertical="center"/>
    </xf>
    <xf numFmtId="176" fontId="2" fillId="0" borderId="28" xfId="0" applyNumberFormat="1" applyFont="1" applyBorder="1" applyAlignment="1">
      <alignment horizontal="center" vertical="center"/>
    </xf>
    <xf numFmtId="176" fontId="2" fillId="0" borderId="24" xfId="0" applyNumberFormat="1" applyFont="1" applyBorder="1" applyAlignment="1">
      <alignment horizontal="center" vertical="center"/>
    </xf>
    <xf numFmtId="176" fontId="2" fillId="0" borderId="27" xfId="0" applyNumberFormat="1" applyFont="1" applyBorder="1" applyAlignment="1">
      <alignment horizontal="center" vertical="center"/>
    </xf>
    <xf numFmtId="176" fontId="2" fillId="0" borderId="25" xfId="0" applyNumberFormat="1" applyFont="1" applyBorder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 wrapText="1"/>
    </xf>
    <xf numFmtId="176" fontId="2" fillId="0" borderId="9" xfId="0" applyNumberFormat="1" applyFont="1" applyFill="1" applyBorder="1" applyAlignment="1">
      <alignment horizontal="center" vertical="center" wrapText="1"/>
    </xf>
    <xf numFmtId="176" fontId="2" fillId="0" borderId="10" xfId="0" applyNumberFormat="1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4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 wrapText="1"/>
    </xf>
    <xf numFmtId="176" fontId="2" fillId="0" borderId="12" xfId="0" applyNumberFormat="1" applyFont="1" applyFill="1" applyBorder="1" applyAlignment="1">
      <alignment horizontal="center" vertical="center" wrapText="1"/>
    </xf>
    <xf numFmtId="176" fontId="2" fillId="0" borderId="6" xfId="0" applyNumberFormat="1" applyFont="1" applyFill="1" applyBorder="1" applyAlignment="1">
      <alignment horizontal="center" vertical="center"/>
    </xf>
    <xf numFmtId="176" fontId="2" fillId="0" borderId="7" xfId="0" applyNumberFormat="1" applyFont="1" applyFill="1" applyBorder="1" applyAlignment="1">
      <alignment horizontal="center" vertical="center"/>
    </xf>
    <xf numFmtId="176" fontId="2" fillId="0" borderId="19" xfId="0" applyNumberFormat="1" applyFont="1" applyFill="1" applyBorder="1" applyAlignment="1">
      <alignment horizontal="center" vertical="center"/>
    </xf>
    <xf numFmtId="176" fontId="2" fillId="0" borderId="19" xfId="0" applyNumberFormat="1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center" vertical="center"/>
    </xf>
    <xf numFmtId="176" fontId="2" fillId="0" borderId="13" xfId="0" applyNumberFormat="1" applyFont="1" applyFill="1" applyBorder="1" applyAlignment="1">
      <alignment horizontal="center" vertical="center"/>
    </xf>
    <xf numFmtId="176" fontId="2" fillId="0" borderId="14" xfId="0" applyNumberFormat="1" applyFont="1" applyFill="1" applyBorder="1" applyAlignment="1">
      <alignment horizontal="center" vertical="center"/>
    </xf>
    <xf numFmtId="176" fontId="2" fillId="0" borderId="20" xfId="0" applyNumberFormat="1" applyFont="1" applyFill="1" applyBorder="1" applyAlignment="1">
      <alignment horizontal="center" vertical="center"/>
    </xf>
    <xf numFmtId="176" fontId="2" fillId="0" borderId="17" xfId="0" applyNumberFormat="1" applyFont="1" applyFill="1" applyBorder="1" applyAlignment="1">
      <alignment horizontal="center" vertical="center"/>
    </xf>
    <xf numFmtId="176" fontId="2" fillId="0" borderId="18" xfId="0" applyNumberFormat="1" applyFont="1" applyFill="1" applyBorder="1" applyAlignment="1">
      <alignment horizontal="center" vertical="center"/>
    </xf>
    <xf numFmtId="176" fontId="2" fillId="0" borderId="16" xfId="0" applyNumberFormat="1" applyFont="1" applyFill="1" applyBorder="1" applyAlignment="1">
      <alignment horizontal="center" vertical="center"/>
    </xf>
    <xf numFmtId="176" fontId="2" fillId="0" borderId="15" xfId="0" applyNumberFormat="1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Y75"/>
  <sheetViews>
    <sheetView tabSelected="1" topLeftCell="BD1" zoomScale="82" zoomScaleSheetLayoutView="100" workbookViewId="0">
      <selection activeCell="AJ26" sqref="AJ26"/>
    </sheetView>
  </sheetViews>
  <sheetFormatPr baseColWidth="10" defaultColWidth="12" defaultRowHeight="20"/>
  <cols>
    <col min="1" max="1" width="17.1640625" style="39" customWidth="1"/>
    <col min="2" max="2" width="16.6640625" style="39" customWidth="1"/>
    <col min="3" max="3" width="23.83203125" style="39" customWidth="1"/>
    <col min="4" max="4" width="30.6640625" style="39" customWidth="1"/>
    <col min="5" max="5" width="14.5" style="39" customWidth="1"/>
    <col min="6" max="6" width="12.83203125" style="39" customWidth="1"/>
    <col min="7" max="7" width="14.6640625" style="39" customWidth="1"/>
    <col min="8" max="8" width="19.1640625" style="39" customWidth="1"/>
    <col min="9" max="9" width="15.33203125" style="39" customWidth="1"/>
    <col min="10" max="10" width="14" style="39" customWidth="1"/>
    <col min="11" max="11" width="17.6640625" style="39" customWidth="1"/>
    <col min="12" max="13" width="15.5" style="39" customWidth="1"/>
    <col min="14" max="14" width="26.5" style="39" customWidth="1"/>
    <col min="15" max="15" width="15.1640625" style="39" customWidth="1"/>
    <col min="16" max="16" width="12" style="39" customWidth="1"/>
    <col min="17" max="17" width="22.83203125" style="39" customWidth="1"/>
    <col min="18" max="18" width="15.83203125" style="39" customWidth="1"/>
    <col min="19" max="19" width="12" style="39" customWidth="1"/>
    <col min="20" max="20" width="16" style="39" customWidth="1"/>
    <col min="21" max="22" width="12" style="39" customWidth="1"/>
    <col min="23" max="23" width="14.6640625" style="39" customWidth="1"/>
    <col min="24" max="25" width="12" style="39" customWidth="1"/>
    <col min="26" max="26" width="19.33203125" style="39" customWidth="1"/>
    <col min="27" max="27" width="14.6640625" style="39" customWidth="1"/>
    <col min="28" max="31" width="12" style="39" customWidth="1"/>
    <col min="32" max="32" width="17.5" style="39" customWidth="1"/>
    <col min="33" max="33" width="16" style="39" customWidth="1"/>
    <col min="34" max="34" width="14.1640625" style="39" customWidth="1"/>
    <col min="35" max="37" width="12" style="39" customWidth="1"/>
    <col min="38" max="38" width="20.83203125" style="39" customWidth="1"/>
    <col min="39" max="39" width="15.83203125" style="39" customWidth="1"/>
    <col min="40" max="40" width="15.5" style="39" customWidth="1"/>
    <col min="41" max="43" width="12" style="39" customWidth="1"/>
    <col min="44" max="44" width="17.83203125" style="39" customWidth="1"/>
    <col min="45" max="45" width="14.33203125" style="39" customWidth="1"/>
    <col min="46" max="46" width="14.83203125" style="39" customWidth="1"/>
    <col min="47" max="50" width="12" style="39" customWidth="1"/>
    <col min="51" max="51" width="17.33203125" style="39" customWidth="1"/>
    <col min="52" max="52" width="14.83203125" style="39" customWidth="1"/>
    <col min="53" max="53" width="12" style="39" customWidth="1"/>
    <col min="54" max="54" width="25" style="39" customWidth="1"/>
    <col min="55" max="55" width="19.33203125" style="39" customWidth="1"/>
    <col min="56" max="56" width="24.6640625" style="39" customWidth="1"/>
    <col min="57" max="58" width="13.33203125" style="39" bestFit="1" customWidth="1"/>
    <col min="59" max="59" width="12.33203125" style="39" bestFit="1" customWidth="1"/>
    <col min="60" max="60" width="17.33203125" style="39" customWidth="1"/>
    <col min="61" max="61" width="15.5" style="39" customWidth="1"/>
    <col min="62" max="62" width="12.33203125" style="39" bestFit="1" customWidth="1"/>
    <col min="63" max="64" width="15" style="39" bestFit="1" customWidth="1"/>
    <col min="65" max="65" width="13.33203125" style="39" bestFit="1" customWidth="1"/>
    <col min="66" max="68" width="15" style="39" bestFit="1" customWidth="1"/>
    <col min="69" max="69" width="12.33203125" style="39" bestFit="1" customWidth="1"/>
    <col min="70" max="70" width="15" style="39" bestFit="1" customWidth="1"/>
    <col min="71" max="72" width="12.33203125" style="39" bestFit="1" customWidth="1"/>
    <col min="73" max="75" width="12.33203125" style="39" customWidth="1"/>
    <col min="76" max="16384" width="12" style="39"/>
  </cols>
  <sheetData>
    <row r="1" spans="1:77" ht="81" customHeight="1" thickBot="1">
      <c r="A1" s="33" t="s">
        <v>62</v>
      </c>
      <c r="B1" s="33" t="s">
        <v>25</v>
      </c>
      <c r="C1" s="33" t="s">
        <v>30</v>
      </c>
      <c r="D1" s="34" t="s">
        <v>36</v>
      </c>
      <c r="E1" s="35" t="s">
        <v>23</v>
      </c>
      <c r="F1" s="36" t="s">
        <v>0</v>
      </c>
      <c r="G1" s="34" t="s">
        <v>37</v>
      </c>
      <c r="H1" s="35" t="s">
        <v>23</v>
      </c>
      <c r="I1" s="36" t="s">
        <v>0</v>
      </c>
      <c r="J1" s="37" t="s">
        <v>40</v>
      </c>
      <c r="K1" s="35" t="s">
        <v>23</v>
      </c>
      <c r="L1" s="36" t="s">
        <v>0</v>
      </c>
      <c r="M1" s="37" t="s">
        <v>39</v>
      </c>
      <c r="N1" s="35" t="s">
        <v>23</v>
      </c>
      <c r="O1" s="36" t="s">
        <v>0</v>
      </c>
      <c r="P1" s="37" t="s">
        <v>41</v>
      </c>
      <c r="Q1" s="35" t="s">
        <v>23</v>
      </c>
      <c r="R1" s="36" t="s">
        <v>0</v>
      </c>
      <c r="S1" s="37" t="s">
        <v>42</v>
      </c>
      <c r="T1" s="35" t="s">
        <v>23</v>
      </c>
      <c r="U1" s="36" t="s">
        <v>0</v>
      </c>
      <c r="V1" s="37" t="s">
        <v>43</v>
      </c>
      <c r="W1" s="35" t="s">
        <v>23</v>
      </c>
      <c r="X1" s="36" t="s">
        <v>0</v>
      </c>
      <c r="Y1" s="37" t="s">
        <v>44</v>
      </c>
      <c r="Z1" s="35" t="s">
        <v>23</v>
      </c>
      <c r="AA1" s="36" t="s">
        <v>0</v>
      </c>
      <c r="AB1" s="37" t="s">
        <v>45</v>
      </c>
      <c r="AC1" s="35" t="s">
        <v>23</v>
      </c>
      <c r="AD1" s="36" t="s">
        <v>0</v>
      </c>
      <c r="AE1" s="37" t="s">
        <v>46</v>
      </c>
      <c r="AF1" s="35" t="s">
        <v>23</v>
      </c>
      <c r="AG1" s="36" t="s">
        <v>0</v>
      </c>
      <c r="AH1" s="34" t="s">
        <v>47</v>
      </c>
      <c r="AI1" s="35" t="s">
        <v>23</v>
      </c>
      <c r="AJ1" s="36" t="s">
        <v>0</v>
      </c>
      <c r="AK1" s="37" t="s">
        <v>48</v>
      </c>
      <c r="AL1" s="35" t="s">
        <v>23</v>
      </c>
      <c r="AM1" s="36" t="s">
        <v>0</v>
      </c>
      <c r="AN1" s="37" t="s">
        <v>49</v>
      </c>
      <c r="AO1" s="35" t="s">
        <v>23</v>
      </c>
      <c r="AP1" s="36" t="s">
        <v>0</v>
      </c>
      <c r="AQ1" s="33" t="s">
        <v>50</v>
      </c>
      <c r="AR1" s="35" t="s">
        <v>23</v>
      </c>
      <c r="AS1" s="36" t="s">
        <v>0</v>
      </c>
      <c r="AT1" s="33" t="s">
        <v>51</v>
      </c>
      <c r="AU1" s="35" t="s">
        <v>23</v>
      </c>
      <c r="AV1" s="36" t="s">
        <v>0</v>
      </c>
      <c r="AW1" s="38" t="s">
        <v>52</v>
      </c>
      <c r="AY1" s="33" t="s">
        <v>53</v>
      </c>
      <c r="BA1" s="33" t="s">
        <v>54</v>
      </c>
      <c r="BB1" s="35" t="s">
        <v>23</v>
      </c>
      <c r="BC1" s="36" t="s">
        <v>0</v>
      </c>
      <c r="BD1" s="33" t="s">
        <v>55</v>
      </c>
      <c r="BE1" s="35" t="s">
        <v>23</v>
      </c>
      <c r="BF1" s="36" t="s">
        <v>0</v>
      </c>
      <c r="BG1" s="33" t="s">
        <v>56</v>
      </c>
      <c r="BH1" s="35" t="s">
        <v>23</v>
      </c>
      <c r="BI1" s="36" t="s">
        <v>0</v>
      </c>
      <c r="BJ1" s="39" t="s">
        <v>57</v>
      </c>
      <c r="BK1" s="35" t="s">
        <v>23</v>
      </c>
      <c r="BL1" s="36" t="s">
        <v>0</v>
      </c>
      <c r="BM1" s="39" t="s">
        <v>58</v>
      </c>
      <c r="BN1" s="35" t="s">
        <v>23</v>
      </c>
      <c r="BO1" s="36" t="s">
        <v>0</v>
      </c>
      <c r="BP1" s="37" t="s">
        <v>60</v>
      </c>
      <c r="BQ1" s="37" t="s">
        <v>63</v>
      </c>
      <c r="BR1" s="35" t="s">
        <v>23</v>
      </c>
      <c r="BS1" s="36" t="s">
        <v>0</v>
      </c>
      <c r="BT1" s="40" t="s">
        <v>47</v>
      </c>
      <c r="BU1" s="35" t="s">
        <v>23</v>
      </c>
      <c r="BV1" s="36" t="s">
        <v>0</v>
      </c>
      <c r="BW1" s="41" t="s">
        <v>61</v>
      </c>
      <c r="BX1" s="35" t="s">
        <v>23</v>
      </c>
      <c r="BY1" s="36" t="s">
        <v>0</v>
      </c>
    </row>
    <row r="2" spans="1:77" ht="21" thickBot="1">
      <c r="A2" s="33"/>
      <c r="B2" s="33"/>
      <c r="C2" s="33"/>
      <c r="D2" s="34"/>
      <c r="E2" s="42"/>
      <c r="F2" s="43"/>
      <c r="G2" s="34"/>
      <c r="H2" s="42"/>
      <c r="I2" s="43"/>
      <c r="J2" s="42"/>
      <c r="K2" s="42"/>
      <c r="L2" s="43"/>
      <c r="M2" s="42"/>
      <c r="N2" s="42"/>
      <c r="O2" s="43"/>
      <c r="P2" s="42"/>
      <c r="Q2" s="42"/>
      <c r="R2" s="43"/>
      <c r="S2" s="42"/>
      <c r="T2" s="42"/>
      <c r="U2" s="43"/>
      <c r="V2" s="42"/>
      <c r="W2" s="42"/>
      <c r="X2" s="43"/>
      <c r="Y2" s="42"/>
      <c r="Z2" s="42"/>
      <c r="AA2" s="43"/>
      <c r="AB2" s="42"/>
      <c r="AC2" s="42"/>
      <c r="AD2" s="43"/>
      <c r="AE2" s="42"/>
      <c r="AF2" s="42"/>
      <c r="AG2" s="43"/>
      <c r="AH2" s="34"/>
      <c r="AI2" s="42"/>
      <c r="AJ2" s="43"/>
      <c r="AK2" s="42"/>
      <c r="AL2" s="42"/>
      <c r="AM2" s="43"/>
      <c r="AN2" s="42"/>
      <c r="AO2" s="42"/>
      <c r="AP2" s="43"/>
      <c r="AQ2" s="33"/>
      <c r="AR2" s="42"/>
      <c r="AS2" s="43"/>
      <c r="AT2" s="33"/>
      <c r="AU2" s="42"/>
      <c r="AV2" s="43"/>
      <c r="AW2" s="38"/>
      <c r="AY2" s="33"/>
      <c r="BA2" s="33"/>
      <c r="BB2" s="42"/>
      <c r="BC2" s="43"/>
      <c r="BD2" s="33"/>
      <c r="BE2" s="42"/>
      <c r="BF2" s="43"/>
      <c r="BG2" s="33"/>
      <c r="BH2" s="42"/>
      <c r="BI2" s="43"/>
      <c r="BK2" s="42"/>
      <c r="BL2" s="43"/>
      <c r="BM2" s="39" t="s">
        <v>64</v>
      </c>
      <c r="BN2" s="42"/>
      <c r="BO2" s="43"/>
      <c r="BP2" s="42"/>
      <c r="BQ2" s="42"/>
      <c r="BR2" s="42"/>
      <c r="BS2" s="43"/>
      <c r="BT2" s="40"/>
      <c r="BU2" s="42"/>
      <c r="BV2" s="43"/>
      <c r="BW2" s="41"/>
      <c r="BX2" s="42"/>
      <c r="BY2" s="43"/>
    </row>
    <row r="3" spans="1:77">
      <c r="A3" s="33">
        <v>9108</v>
      </c>
      <c r="B3" s="33" t="s">
        <v>1</v>
      </c>
      <c r="C3" s="39">
        <v>1</v>
      </c>
      <c r="D3" s="39">
        <v>14.055</v>
      </c>
      <c r="E3" s="44">
        <f>AVERAGE(D3,D4,D5)</f>
        <v>13.211500000000001</v>
      </c>
      <c r="F3" s="44">
        <f>STDEV(D3,D4,D5)</f>
        <v>0.98869016885978978</v>
      </c>
      <c r="G3" s="39">
        <v>12.577999999999999</v>
      </c>
      <c r="H3" s="44">
        <f>AVERAGE(G3,G4,G5)</f>
        <v>13.204666666666668</v>
      </c>
      <c r="I3" s="44">
        <f>STDEV(G3,G4,G5)</f>
        <v>0.54348351707603249</v>
      </c>
      <c r="J3" s="39">
        <v>73.489000000000004</v>
      </c>
      <c r="K3" s="44">
        <f>AVERAGE(J3,J4,J5)</f>
        <v>68.374333333333325</v>
      </c>
      <c r="L3" s="44">
        <f>STDEV(J3,J4,J5)</f>
        <v>4.4784799132443753</v>
      </c>
      <c r="M3" s="39">
        <f t="shared" ref="M3:M8" si="0">J3/D3</f>
        <v>5.2286730700818218</v>
      </c>
      <c r="N3" s="44">
        <f>AVERAGE(M3,M4,M5)</f>
        <v>5.1811423319264129</v>
      </c>
      <c r="O3" s="44">
        <f>STDEV(M3,M4,M5)</f>
        <v>0.22084859770568269</v>
      </c>
      <c r="P3" s="39">
        <v>23.478000000000002</v>
      </c>
      <c r="Q3" s="44">
        <f>AVERAGE(P3,P4,P5)</f>
        <v>25.674000000000003</v>
      </c>
      <c r="R3" s="44">
        <f>STDEV(P3,P4,P5)</f>
        <v>1.9993751523913657</v>
      </c>
      <c r="S3" s="39">
        <f t="shared" ref="S3:S8" si="1">P3/G3</f>
        <v>1.8665924630306887</v>
      </c>
      <c r="T3" s="44">
        <f>AVERAGE(S3,S4,S5)</f>
        <v>1.9424519416700121</v>
      </c>
      <c r="U3" s="44">
        <f>STDEV(S3,S4,S5)</f>
        <v>7.7649779443501904E-2</v>
      </c>
      <c r="V3" s="39">
        <v>11.456</v>
      </c>
      <c r="W3" s="44">
        <f>AVERAGE(V3,V4,V5)</f>
        <v>10.143666666666666</v>
      </c>
      <c r="X3" s="44">
        <f>STDEV(V3,V4,V5)</f>
        <v>1.3719534734579644</v>
      </c>
      <c r="Y3" s="39">
        <v>5.4560000000000004</v>
      </c>
      <c r="Z3" s="44">
        <f>AVERAGE(Y3,Y4,Y5)</f>
        <v>5.9110000000000005</v>
      </c>
      <c r="AA3" s="44">
        <f>STDEV(Y3,Y4,Y5)</f>
        <v>0.42180445706511893</v>
      </c>
      <c r="AB3" s="39">
        <f t="shared" ref="AB3:AB8" si="2">1-V3/J3</f>
        <v>0.84411272435330464</v>
      </c>
      <c r="AC3" s="44">
        <f>AVERAGE(AB3,AB4,AB5)</f>
        <v>0.85200627384966776</v>
      </c>
      <c r="AD3" s="44">
        <f>STDEV(AB3,AB4,AB5)</f>
        <v>1.2303530394621259E-2</v>
      </c>
      <c r="AE3" s="39">
        <f t="shared" ref="AE3:AE8" si="3">1-Y3/P3</f>
        <v>0.76761223272851176</v>
      </c>
      <c r="AF3" s="44">
        <f>AVERAGE(AE3,AE4,AE5)</f>
        <v>0.76951105328170666</v>
      </c>
      <c r="AG3" s="44">
        <f>STDEV(AE3,AE4,AE5)</f>
        <v>1.1034835448280298E-2</v>
      </c>
      <c r="AH3" s="39">
        <v>11.122999999999999</v>
      </c>
      <c r="AI3" s="44">
        <f>AVERAGE(AH3,AH4,AH5)</f>
        <v>10.746666666666668</v>
      </c>
      <c r="AJ3" s="44">
        <f>STDEV(AH3,AH4,AH5)</f>
        <v>0.34076433694465919</v>
      </c>
      <c r="AK3" s="39">
        <v>10.276</v>
      </c>
      <c r="AL3" s="44">
        <f>AVERAGE(AK3,AK4,AK5)</f>
        <v>10.709999999999999</v>
      </c>
      <c r="AM3" s="44">
        <f>STDEV(AK3,AK4,AK5)</f>
        <v>0.52183426487726925</v>
      </c>
      <c r="AN3" s="39">
        <v>9.1229999999999993</v>
      </c>
      <c r="AO3" s="44">
        <f>AVERAGE(AN3,AN4,AN5)</f>
        <v>9.3593333333333337</v>
      </c>
      <c r="AP3" s="44">
        <f>STDEV(AN3,AN4,AN5)</f>
        <v>0.27824868972437877</v>
      </c>
      <c r="AQ3" s="39">
        <f t="shared" ref="AQ3:AQ8" si="4">J3+P3</f>
        <v>96.967000000000013</v>
      </c>
      <c r="AR3" s="44">
        <f>AVERAGE(AQ3,AQ4,AQ5)</f>
        <v>94.048333333333346</v>
      </c>
      <c r="AS3" s="44">
        <f>STDEV(AQ3,AQ4,AQ5)</f>
        <v>2.5280224155124444</v>
      </c>
      <c r="AT3" s="39">
        <f t="shared" ref="AT3:AT8" si="5">1-(V3+Y3)/AQ3</f>
        <v>0.82559014922602536</v>
      </c>
      <c r="AU3" s="44">
        <f>AVERAGE(AT3,AT4,AT5)</f>
        <v>0.82935493676590355</v>
      </c>
      <c r="AV3" s="44">
        <f>STDEV(AT3,AT4,AT5)</f>
        <v>1.0371202631290807E-2</v>
      </c>
      <c r="AW3" s="39">
        <v>2.48</v>
      </c>
      <c r="AX3" s="39">
        <f t="shared" ref="AX3:AX8" si="6">AW3/20</f>
        <v>0.124</v>
      </c>
      <c r="AY3" s="39">
        <v>3</v>
      </c>
      <c r="AZ3" s="39">
        <f t="shared" ref="AZ3:AZ8" si="7">AY3/10</f>
        <v>0.3</v>
      </c>
      <c r="BA3" s="39">
        <f>666.667/AX3/AZ3*BG3/666.667</f>
        <v>325.80645161290317</v>
      </c>
      <c r="BB3" s="44">
        <f>AVERAGE(BA3,BA4,BA5)</f>
        <v>312.3868671380705</v>
      </c>
      <c r="BC3" s="44">
        <f>STDEV(BA3,BA4,BA5)</f>
        <v>35.984410996436807</v>
      </c>
      <c r="BD3" s="39">
        <f>(J3*AB3*AK3/1000+P3*AE3*AN3/1000)/(J3*AB3+P3*AE3)*2000</f>
        <v>20.032872749984385</v>
      </c>
      <c r="BE3" s="44">
        <f>AVERAGE(BD3,BD4,BD5)</f>
        <v>20.734051954821364</v>
      </c>
      <c r="BF3" s="44">
        <f>STDEV(BD3,BD4,BD5)</f>
        <v>0.75520203889876159</v>
      </c>
      <c r="BG3" s="39">
        <v>12.12</v>
      </c>
      <c r="BH3" s="44">
        <f>AVERAGE(BG3,BG4,BG5)</f>
        <v>11.531666666666666</v>
      </c>
      <c r="BI3" s="44">
        <f>STDEV(BG3,BG4,BG5)</f>
        <v>1.3382855948314367</v>
      </c>
      <c r="BJ3" s="39">
        <f>BA3*AQ3*AT3*BD3/1000/1000/666.7*10</f>
        <v>7.8371998058806742E-3</v>
      </c>
      <c r="BK3" s="44">
        <f>AVERAGE(BJ3,BJ4,BJ5)</f>
        <v>7.5658019582051025E-3</v>
      </c>
      <c r="BL3" s="44">
        <f>STDEV(BJ3,BJ4,BJ5)</f>
        <v>7.9061548869073951E-4</v>
      </c>
      <c r="BM3" s="39">
        <f t="shared" ref="BM3:BM8" si="8">BJ3/0.855</f>
        <v>9.1663155624335368E-3</v>
      </c>
      <c r="BN3" s="44">
        <f>AVERAGE(BM3,BM4,BM5)</f>
        <v>8.8488911791872529E-3</v>
      </c>
      <c r="BO3" s="44">
        <f>STDEV(BM3,BM4,BM5)</f>
        <v>9.2469647800086439E-4</v>
      </c>
      <c r="BP3" s="39">
        <v>3.7229999999999999</v>
      </c>
      <c r="BQ3" s="39">
        <v>132</v>
      </c>
      <c r="BR3" s="44">
        <f>AVERAGE(BQ3,BQ4,BQ5)</f>
        <v>133.33333333333334</v>
      </c>
      <c r="BS3" s="44">
        <f>STDEV(BQ3,BQ4,BQ5)</f>
        <v>1.1547005383792515</v>
      </c>
      <c r="BT3" s="39">
        <v>11.236000000000001</v>
      </c>
      <c r="BU3" s="44">
        <f>AVERAGE(BT3,BT4,BT5)</f>
        <v>11.072000000000001</v>
      </c>
      <c r="BV3" s="44">
        <f>STDEV(BT3,BT4,BT5)</f>
        <v>0.17370089234082822</v>
      </c>
      <c r="BW3" s="39">
        <f>AQ3/BT3</f>
        <v>8.6300284798860805</v>
      </c>
      <c r="BX3" s="44">
        <f>AVERAGE(BW3,BW4,BW5)</f>
        <v>8.4936774431162743</v>
      </c>
      <c r="BY3" s="44">
        <f>STDEV(BW3,BW4,BW5)</f>
        <v>0.13864848202984936</v>
      </c>
    </row>
    <row r="4" spans="1:77">
      <c r="A4" s="33"/>
      <c r="B4" s="33"/>
      <c r="C4" s="39">
        <v>2</v>
      </c>
      <c r="D4" s="39">
        <v>13.456</v>
      </c>
      <c r="E4" s="33"/>
      <c r="F4" s="33"/>
      <c r="G4" s="39">
        <v>13.489000000000001</v>
      </c>
      <c r="H4" s="33"/>
      <c r="I4" s="33"/>
      <c r="J4" s="39">
        <v>66.477999999999994</v>
      </c>
      <c r="K4" s="33"/>
      <c r="L4" s="33"/>
      <c r="M4" s="39">
        <f t="shared" si="0"/>
        <v>4.9403983353151011</v>
      </c>
      <c r="N4" s="33"/>
      <c r="O4" s="33"/>
      <c r="P4" s="39">
        <v>26.155000000000001</v>
      </c>
      <c r="Q4" s="33"/>
      <c r="R4" s="33"/>
      <c r="S4" s="39">
        <f t="shared" si="1"/>
        <v>1.9389873230039292</v>
      </c>
      <c r="T4" s="33"/>
      <c r="U4" s="33"/>
      <c r="V4" s="39">
        <v>10.256</v>
      </c>
      <c r="W4" s="33"/>
      <c r="X4" s="33"/>
      <c r="Y4" s="39">
        <v>6.2889999999999997</v>
      </c>
      <c r="Z4" s="33"/>
      <c r="AA4" s="33"/>
      <c r="AB4" s="39">
        <f t="shared" si="2"/>
        <v>0.84572339721411594</v>
      </c>
      <c r="AC4" s="33"/>
      <c r="AD4" s="33"/>
      <c r="AE4" s="39">
        <f t="shared" si="3"/>
        <v>0.75954884343337792</v>
      </c>
      <c r="AF4" s="33"/>
      <c r="AG4" s="33"/>
      <c r="AH4" s="39">
        <v>10.459</v>
      </c>
      <c r="AI4" s="33"/>
      <c r="AJ4" s="33"/>
      <c r="AK4" s="39">
        <v>11.289</v>
      </c>
      <c r="AL4" s="33"/>
      <c r="AM4" s="33"/>
      <c r="AN4" s="39">
        <v>9.2889999999999997</v>
      </c>
      <c r="AO4" s="33"/>
      <c r="AP4" s="33"/>
      <c r="AQ4" s="39">
        <f t="shared" si="4"/>
        <v>92.632999999999996</v>
      </c>
      <c r="AR4" s="33"/>
      <c r="AS4" s="33"/>
      <c r="AT4" s="39">
        <f t="shared" si="5"/>
        <v>0.82139194455539599</v>
      </c>
      <c r="AU4" s="33"/>
      <c r="AV4" s="33"/>
      <c r="AW4" s="39">
        <v>2.36</v>
      </c>
      <c r="AX4" s="39">
        <f t="shared" si="6"/>
        <v>0.11799999999999999</v>
      </c>
      <c r="AY4" s="39">
        <v>3.12</v>
      </c>
      <c r="AZ4" s="39">
        <f t="shared" si="7"/>
        <v>0.312</v>
      </c>
      <c r="BA4" s="39">
        <f t="shared" ref="BA4:BA8" si="9">666.667/AX4/AZ4*BG4/666.667</f>
        <v>271.62103433289872</v>
      </c>
      <c r="BB4" s="33"/>
      <c r="BC4" s="33"/>
      <c r="BD4" s="39">
        <f t="shared" ref="BD4:BD8" si="10">(J4*AB4*AK4/1000+P4*AE4*AN4/1000)/(J4*AB4+P4*AE4)*2000</f>
        <v>21.533630322784141</v>
      </c>
      <c r="BE4" s="33"/>
      <c r="BF4" s="33"/>
      <c r="BG4" s="39">
        <v>10</v>
      </c>
      <c r="BH4" s="33"/>
      <c r="BI4" s="33"/>
      <c r="BJ4" s="39">
        <f t="shared" ref="BJ4:BJ8" si="11">BA4*AQ4*AT4*BD4/1000/1000/666.7*10</f>
        <v>6.6752320141489629E-3</v>
      </c>
      <c r="BK4" s="33"/>
      <c r="BL4" s="33"/>
      <c r="BM4" s="39">
        <f t="shared" si="8"/>
        <v>7.8072889054373838E-3</v>
      </c>
      <c r="BN4" s="33"/>
      <c r="BO4" s="33"/>
      <c r="BP4" s="39">
        <v>3.5659999999999998</v>
      </c>
      <c r="BQ4" s="39">
        <v>134</v>
      </c>
      <c r="BR4" s="33"/>
      <c r="BS4" s="33"/>
      <c r="BT4" s="39">
        <v>11.09</v>
      </c>
      <c r="BU4" s="33"/>
      <c r="BV4" s="33"/>
      <c r="BW4" s="39">
        <f t="shared" ref="BW4:BW8" si="12">AQ4/BT4</f>
        <v>8.3528403967538321</v>
      </c>
      <c r="BX4" s="33"/>
      <c r="BY4" s="33"/>
    </row>
    <row r="5" spans="1:77">
      <c r="A5" s="33"/>
      <c r="B5" s="33"/>
      <c r="C5" s="39">
        <v>3</v>
      </c>
      <c r="D5" s="39">
        <v>12.1235</v>
      </c>
      <c r="E5" s="33"/>
      <c r="F5" s="33"/>
      <c r="G5" s="39">
        <v>13.547000000000001</v>
      </c>
      <c r="H5" s="33"/>
      <c r="I5" s="33"/>
      <c r="J5" s="39">
        <v>65.156000000000006</v>
      </c>
      <c r="K5" s="33"/>
      <c r="L5" s="33"/>
      <c r="M5" s="39">
        <f t="shared" si="0"/>
        <v>5.3743555903823159</v>
      </c>
      <c r="N5" s="33"/>
      <c r="O5" s="33"/>
      <c r="P5" s="39">
        <v>27.388999999999999</v>
      </c>
      <c r="Q5" s="33"/>
      <c r="R5" s="33"/>
      <c r="S5" s="39">
        <f t="shared" si="1"/>
        <v>2.0217760389754189</v>
      </c>
      <c r="T5" s="33"/>
      <c r="U5" s="33"/>
      <c r="V5" s="39">
        <v>8.7189999999999994</v>
      </c>
      <c r="W5" s="33"/>
      <c r="X5" s="33"/>
      <c r="Y5" s="39">
        <v>5.9880000000000004</v>
      </c>
      <c r="Z5" s="33"/>
      <c r="AA5" s="33"/>
      <c r="AB5" s="39">
        <f t="shared" si="2"/>
        <v>0.8661826999815827</v>
      </c>
      <c r="AC5" s="33"/>
      <c r="AD5" s="33"/>
      <c r="AE5" s="39">
        <f t="shared" si="3"/>
        <v>0.78137208368323052</v>
      </c>
      <c r="AF5" s="33"/>
      <c r="AG5" s="33"/>
      <c r="AH5" s="39">
        <v>10.657999999999999</v>
      </c>
      <c r="AI5" s="33"/>
      <c r="AJ5" s="33"/>
      <c r="AK5" s="39">
        <v>10.565</v>
      </c>
      <c r="AL5" s="33"/>
      <c r="AM5" s="33"/>
      <c r="AN5" s="39">
        <v>9.6660000000000004</v>
      </c>
      <c r="AO5" s="33"/>
      <c r="AP5" s="33"/>
      <c r="AQ5" s="39">
        <f t="shared" si="4"/>
        <v>92.545000000000002</v>
      </c>
      <c r="AR5" s="33"/>
      <c r="AS5" s="33"/>
      <c r="AT5" s="39">
        <f t="shared" si="5"/>
        <v>0.84108271651628941</v>
      </c>
      <c r="AU5" s="33"/>
      <c r="AV5" s="33"/>
      <c r="AW5" s="39">
        <v>2.5499999999999998</v>
      </c>
      <c r="AX5" s="39">
        <f t="shared" si="6"/>
        <v>0.1275</v>
      </c>
      <c r="AY5" s="39">
        <v>2.88</v>
      </c>
      <c r="AZ5" s="39">
        <f t="shared" si="7"/>
        <v>0.28799999999999998</v>
      </c>
      <c r="BA5" s="39">
        <f t="shared" si="9"/>
        <v>339.73311546840961</v>
      </c>
      <c r="BB5" s="33"/>
      <c r="BC5" s="33"/>
      <c r="BD5" s="39">
        <f t="shared" si="10"/>
        <v>20.63565279169557</v>
      </c>
      <c r="BE5" s="33"/>
      <c r="BF5" s="33"/>
      <c r="BG5" s="39">
        <v>12.475</v>
      </c>
      <c r="BH5" s="33"/>
      <c r="BI5" s="33"/>
      <c r="BJ5" s="39">
        <f t="shared" si="11"/>
        <v>8.1849740545856687E-3</v>
      </c>
      <c r="BK5" s="33"/>
      <c r="BL5" s="33"/>
      <c r="BM5" s="39">
        <f t="shared" si="8"/>
        <v>9.5730690696908399E-3</v>
      </c>
      <c r="BN5" s="33"/>
      <c r="BO5" s="33"/>
      <c r="BP5" s="39">
        <v>3.5750000000000002</v>
      </c>
      <c r="BQ5" s="39">
        <v>134</v>
      </c>
      <c r="BR5" s="33"/>
      <c r="BS5" s="33"/>
      <c r="BT5" s="39">
        <v>10.89</v>
      </c>
      <c r="BU5" s="33"/>
      <c r="BV5" s="33"/>
      <c r="BW5" s="39">
        <f t="shared" si="12"/>
        <v>8.4981634527089067</v>
      </c>
      <c r="BX5" s="33"/>
      <c r="BY5" s="33"/>
    </row>
    <row r="6" spans="1:77">
      <c r="A6" s="33"/>
      <c r="B6" s="33" t="s">
        <v>2</v>
      </c>
      <c r="C6" s="39">
        <v>1</v>
      </c>
      <c r="D6" s="39">
        <v>14.12365</v>
      </c>
      <c r="E6" s="33">
        <f>AVERAGE(D6,D7,D8)</f>
        <v>13.392033333333336</v>
      </c>
      <c r="F6" s="33">
        <f>STDEV(D6,D7,D8)</f>
        <v>0.78295862651441106</v>
      </c>
      <c r="G6" s="39">
        <v>18.175000000000001</v>
      </c>
      <c r="H6" s="33">
        <f>AVERAGE(G6,G7,G8)</f>
        <v>17.505666666666666</v>
      </c>
      <c r="I6" s="33">
        <f>STDEV(G6,G7,G8)</f>
        <v>0.92045115749470052</v>
      </c>
      <c r="J6" s="39">
        <v>68.143000000000001</v>
      </c>
      <c r="K6" s="33">
        <f>AVERAGE(J6,J7,J8)</f>
        <v>68.521666666666661</v>
      </c>
      <c r="L6" s="33">
        <f>STDEV(J6,J7,J8)</f>
        <v>3.493426016582188</v>
      </c>
      <c r="M6" s="39">
        <f t="shared" si="0"/>
        <v>4.824744311845734</v>
      </c>
      <c r="N6" s="33">
        <f>AVERAGE(M6,M7,M8)</f>
        <v>5.1354787085582236</v>
      </c>
      <c r="O6" s="33">
        <f>STDEV(M6,M7,M8)</f>
        <v>0.52761362743250195</v>
      </c>
      <c r="P6" s="39">
        <v>35.664999999999999</v>
      </c>
      <c r="Q6" s="33">
        <f>AVERAGE(P6,P7,P8)</f>
        <v>37.533666666666669</v>
      </c>
      <c r="R6" s="33">
        <f>STDEV(P6,P7,P8)</f>
        <v>2.3319471120360622</v>
      </c>
      <c r="S6" s="39">
        <f t="shared" si="1"/>
        <v>1.9623108665749656</v>
      </c>
      <c r="T6" s="33">
        <f>AVERAGE(S6,S7,S8)</f>
        <v>2.1529427494988251</v>
      </c>
      <c r="U6" s="33">
        <f>STDEV(S6,S7,S8)</f>
        <v>0.25276234160097455</v>
      </c>
      <c r="V6" s="39">
        <v>6.6779999999999999</v>
      </c>
      <c r="W6" s="33">
        <f>AVERAGE(V6,V7,V8)</f>
        <v>7.8553333333333333</v>
      </c>
      <c r="X6" s="33">
        <f>STDEV(V6,V7,V8)</f>
        <v>1.6616044455084178</v>
      </c>
      <c r="Y6" s="39">
        <v>7.5620000000000003</v>
      </c>
      <c r="Z6" s="33">
        <f>AVERAGE(Y6,Y7,Y8)</f>
        <v>6.7029999999999994</v>
      </c>
      <c r="AA6" s="33">
        <f>STDEV(Y6,Y7,Y8)</f>
        <v>0.74543074795717967</v>
      </c>
      <c r="AB6" s="39">
        <f t="shared" si="2"/>
        <v>0.90200020545030302</v>
      </c>
      <c r="AC6" s="33">
        <f>AVERAGE(AB6,AB7,AB8)</f>
        <v>0.88584126499144933</v>
      </c>
      <c r="AD6" s="33">
        <f>STDEV(AB6,AB7,AB8)</f>
        <v>1.9037467277272999E-2</v>
      </c>
      <c r="AE6" s="39">
        <f t="shared" si="3"/>
        <v>0.78797140053273518</v>
      </c>
      <c r="AF6" s="33">
        <f>AVERAGE(AE6,AE7,AE8)</f>
        <v>0.82035788564698553</v>
      </c>
      <c r="AG6" s="33">
        <f>STDEV(AE6,AE7,AE8)</f>
        <v>2.9269437608043469E-2</v>
      </c>
      <c r="AH6" s="39">
        <v>12.212</v>
      </c>
      <c r="AI6" s="33">
        <f>AVERAGE(AH6,AH7,AH8)</f>
        <v>12.072333333333333</v>
      </c>
      <c r="AJ6" s="33">
        <f>STDEV(AH6,AH7,AH8)</f>
        <v>0.53144739469992086</v>
      </c>
      <c r="AK6" s="39">
        <v>10.706</v>
      </c>
      <c r="AL6" s="33">
        <f>AVERAGE(AK6,AK7,AK8)</f>
        <v>10.920666666666667</v>
      </c>
      <c r="AM6" s="33">
        <f>STDEV(AK6,AK7,AK8)</f>
        <v>0.26086458811677271</v>
      </c>
      <c r="AN6" s="39">
        <v>9.39</v>
      </c>
      <c r="AO6" s="33">
        <f>AVERAGE(AN6,AN7,AN8)</f>
        <v>9.5833333333333339</v>
      </c>
      <c r="AP6" s="33">
        <f>STDEV(AN6,AN7,AN8)</f>
        <v>0.20599352740640509</v>
      </c>
      <c r="AQ6" s="39">
        <f t="shared" si="4"/>
        <v>103.80799999999999</v>
      </c>
      <c r="AR6" s="33">
        <f>AVERAGE(AQ6,AQ7,AQ8)</f>
        <v>106.05533333333331</v>
      </c>
      <c r="AS6" s="33">
        <f>STDEV(AQ6,AQ7,AQ8)</f>
        <v>5.5120349539288327</v>
      </c>
      <c r="AT6" s="39">
        <f t="shared" si="5"/>
        <v>0.86282367447595565</v>
      </c>
      <c r="AU6" s="33">
        <f>AVERAGE(AT6,AT7,AT8)</f>
        <v>0.86289677969816481</v>
      </c>
      <c r="AV6" s="33">
        <f>STDEV(AT6,AT7,AT8)</f>
        <v>5.2033372001825205E-3</v>
      </c>
      <c r="AW6" s="39">
        <v>2.4500000000000002</v>
      </c>
      <c r="AX6" s="39">
        <f t="shared" si="6"/>
        <v>0.12250000000000001</v>
      </c>
      <c r="AY6" s="39">
        <v>3.12</v>
      </c>
      <c r="AZ6" s="39">
        <f t="shared" si="7"/>
        <v>0.312</v>
      </c>
      <c r="BA6" s="39">
        <f t="shared" si="9"/>
        <v>318.18419675562529</v>
      </c>
      <c r="BB6" s="33">
        <f>AVERAGE(BA6,BA7,BA8)</f>
        <v>308.21845597559883</v>
      </c>
      <c r="BC6" s="33">
        <f>STDEV(BA6,BA7,BA8)</f>
        <v>31.635610661223485</v>
      </c>
      <c r="BD6" s="39">
        <f t="shared" si="10"/>
        <v>20.586179439085385</v>
      </c>
      <c r="BE6" s="33">
        <f>AVERAGE(BD6,BD7,BD8)</f>
        <v>20.9389195659591</v>
      </c>
      <c r="BF6" s="33">
        <f>STDEV(BD6,BD7,BD8)</f>
        <v>0.33782976588692848</v>
      </c>
      <c r="BG6" s="39">
        <v>12.161</v>
      </c>
      <c r="BH6" s="33">
        <f>AVERAGE(BG6,BG7,BG8)</f>
        <v>11.414333333333332</v>
      </c>
      <c r="BI6" s="33">
        <f>STDEV(BG6,BG7,BG8)</f>
        <v>1.0372339819603542</v>
      </c>
      <c r="BJ6" s="39">
        <f t="shared" si="11"/>
        <v>8.7998806378833325E-3</v>
      </c>
      <c r="BK6" s="33">
        <f>AVERAGE(BJ6,BJ7,BJ8)</f>
        <v>8.8258507637557077E-3</v>
      </c>
      <c r="BL6" s="33">
        <f>STDEV(BJ6,BJ7,BJ8)</f>
        <v>4.5758230694945457E-4</v>
      </c>
      <c r="BM6" s="39">
        <f t="shared" si="8"/>
        <v>1.0292258056003898E-2</v>
      </c>
      <c r="BN6" s="33">
        <f>AVERAGE(BM6,BM7,BM8)</f>
        <v>1.0322632472228898E-2</v>
      </c>
      <c r="BO6" s="33">
        <f>STDEV(BM6,BM7,BM8)</f>
        <v>5.3518398473620453E-4</v>
      </c>
      <c r="BP6" s="39">
        <v>4.3209999999999997</v>
      </c>
      <c r="BQ6" s="39">
        <v>124</v>
      </c>
      <c r="BR6" s="33">
        <f>AVERAGE(BQ6,BQ7,BQ8)</f>
        <v>124.33333333333333</v>
      </c>
      <c r="BS6" s="33">
        <f>STDEV(BQ6,BQ7,BQ8)</f>
        <v>1.5275252316519468</v>
      </c>
      <c r="BT6" s="39">
        <v>11.625</v>
      </c>
      <c r="BU6" s="33">
        <f>AVERAGE(BT6,BT7,BT8)</f>
        <v>12.378333333333336</v>
      </c>
      <c r="BV6" s="33">
        <f>STDEV(BT6,BT7,BT8)</f>
        <v>0.68092461648359648</v>
      </c>
      <c r="BW6" s="39">
        <f t="shared" si="12"/>
        <v>8.9297204301075261</v>
      </c>
      <c r="BX6" s="33">
        <f>AVERAGE(BW6,BW7,BW8)</f>
        <v>8.5756952417796892</v>
      </c>
      <c r="BY6" s="33">
        <f>STDEV(BW6,BW7,BW8)</f>
        <v>0.41246548699687247</v>
      </c>
    </row>
    <row r="7" spans="1:77">
      <c r="A7" s="33"/>
      <c r="B7" s="33"/>
      <c r="C7" s="39">
        <v>2</v>
      </c>
      <c r="D7" s="39">
        <v>13.4862</v>
      </c>
      <c r="E7" s="33"/>
      <c r="F7" s="33"/>
      <c r="G7" s="39">
        <v>17.885999999999999</v>
      </c>
      <c r="H7" s="33"/>
      <c r="I7" s="33"/>
      <c r="J7" s="39">
        <v>65.233000000000004</v>
      </c>
      <c r="K7" s="33"/>
      <c r="L7" s="33"/>
      <c r="M7" s="39">
        <f t="shared" si="0"/>
        <v>4.8370185819578531</v>
      </c>
      <c r="N7" s="33"/>
      <c r="O7" s="33"/>
      <c r="P7" s="39">
        <v>36.789000000000001</v>
      </c>
      <c r="Q7" s="33"/>
      <c r="R7" s="33"/>
      <c r="S7" s="39">
        <f t="shared" si="1"/>
        <v>2.0568601140556861</v>
      </c>
      <c r="T7" s="33"/>
      <c r="U7" s="33"/>
      <c r="V7" s="39">
        <v>7.1319999999999997</v>
      </c>
      <c r="W7" s="33"/>
      <c r="X7" s="33"/>
      <c r="Y7" s="39">
        <v>6.3209999999999997</v>
      </c>
      <c r="Z7" s="33"/>
      <c r="AA7" s="33"/>
      <c r="AB7" s="39">
        <f t="shared" si="2"/>
        <v>0.89066883325923996</v>
      </c>
      <c r="AC7" s="33"/>
      <c r="AD7" s="33"/>
      <c r="AE7" s="39">
        <f t="shared" si="3"/>
        <v>0.82818233711163658</v>
      </c>
      <c r="AF7" s="33"/>
      <c r="AG7" s="33"/>
      <c r="AH7" s="39">
        <v>11.484999999999999</v>
      </c>
      <c r="AI7" s="33"/>
      <c r="AJ7" s="33"/>
      <c r="AK7" s="39">
        <v>10.845000000000001</v>
      </c>
      <c r="AL7" s="33"/>
      <c r="AM7" s="33"/>
      <c r="AN7" s="39">
        <v>9.8000000000000007</v>
      </c>
      <c r="AO7" s="33"/>
      <c r="AP7" s="33"/>
      <c r="AQ7" s="39">
        <f t="shared" si="4"/>
        <v>102.02200000000001</v>
      </c>
      <c r="AR7" s="33"/>
      <c r="AS7" s="33"/>
      <c r="AT7" s="39">
        <f t="shared" si="5"/>
        <v>0.86813628433083068</v>
      </c>
      <c r="AU7" s="33"/>
      <c r="AV7" s="33"/>
      <c r="AW7" s="39">
        <v>2.4</v>
      </c>
      <c r="AX7" s="39">
        <f t="shared" si="6"/>
        <v>0.12</v>
      </c>
      <c r="AY7" s="39">
        <v>2.96</v>
      </c>
      <c r="AZ7" s="39">
        <f t="shared" si="7"/>
        <v>0.29599999999999999</v>
      </c>
      <c r="BA7" s="39">
        <f t="shared" si="9"/>
        <v>333.67117117117118</v>
      </c>
      <c r="BB7" s="33"/>
      <c r="BC7" s="33"/>
      <c r="BD7" s="39">
        <f t="shared" si="10"/>
        <v>20.971033770280798</v>
      </c>
      <c r="BE7" s="33"/>
      <c r="BF7" s="33"/>
      <c r="BG7" s="39">
        <v>11.852</v>
      </c>
      <c r="BH7" s="33"/>
      <c r="BI7" s="33"/>
      <c r="BJ7" s="39">
        <f t="shared" si="11"/>
        <v>9.2958650730808039E-3</v>
      </c>
      <c r="BK7" s="33"/>
      <c r="BL7" s="33"/>
      <c r="BM7" s="39">
        <f t="shared" si="8"/>
        <v>1.0872356810620824E-2</v>
      </c>
      <c r="BN7" s="33"/>
      <c r="BO7" s="33"/>
      <c r="BP7" s="39">
        <v>4.1989999999999998</v>
      </c>
      <c r="BQ7" s="39">
        <v>123</v>
      </c>
      <c r="BR7" s="33"/>
      <c r="BS7" s="33"/>
      <c r="BT7" s="39">
        <v>12.56</v>
      </c>
      <c r="BU7" s="33"/>
      <c r="BV7" s="33"/>
      <c r="BW7" s="39">
        <f t="shared" si="12"/>
        <v>8.1227707006369432</v>
      </c>
      <c r="BX7" s="33"/>
      <c r="BY7" s="33"/>
    </row>
    <row r="8" spans="1:77" ht="21" thickBot="1">
      <c r="A8" s="33"/>
      <c r="B8" s="33"/>
      <c r="C8" s="39">
        <v>3</v>
      </c>
      <c r="D8" s="39">
        <v>12.56625</v>
      </c>
      <c r="E8" s="45"/>
      <c r="F8" s="45"/>
      <c r="G8" s="39">
        <v>16.456</v>
      </c>
      <c r="H8" s="45"/>
      <c r="I8" s="45"/>
      <c r="J8" s="39">
        <v>72.188999999999993</v>
      </c>
      <c r="K8" s="45"/>
      <c r="L8" s="45"/>
      <c r="M8" s="39">
        <f t="shared" si="0"/>
        <v>5.7446732318710829</v>
      </c>
      <c r="N8" s="45"/>
      <c r="O8" s="45"/>
      <c r="P8" s="39">
        <v>40.146999999999998</v>
      </c>
      <c r="Q8" s="45"/>
      <c r="R8" s="45"/>
      <c r="S8" s="39">
        <f t="shared" si="1"/>
        <v>2.4396572678658242</v>
      </c>
      <c r="T8" s="45"/>
      <c r="U8" s="45"/>
      <c r="V8" s="39">
        <v>9.7560000000000002</v>
      </c>
      <c r="W8" s="45"/>
      <c r="X8" s="45"/>
      <c r="Y8" s="39">
        <v>6.226</v>
      </c>
      <c r="Z8" s="45"/>
      <c r="AA8" s="45"/>
      <c r="AB8" s="39">
        <f t="shared" si="2"/>
        <v>0.8648547562648049</v>
      </c>
      <c r="AC8" s="45"/>
      <c r="AD8" s="45"/>
      <c r="AE8" s="39">
        <f t="shared" si="3"/>
        <v>0.84491991929658505</v>
      </c>
      <c r="AF8" s="45"/>
      <c r="AG8" s="45"/>
      <c r="AH8" s="39">
        <v>12.52</v>
      </c>
      <c r="AI8" s="45"/>
      <c r="AJ8" s="45"/>
      <c r="AK8" s="39">
        <v>11.211</v>
      </c>
      <c r="AL8" s="45"/>
      <c r="AM8" s="45"/>
      <c r="AN8" s="39">
        <v>9.56</v>
      </c>
      <c r="AO8" s="45"/>
      <c r="AP8" s="45"/>
      <c r="AQ8" s="39">
        <f t="shared" si="4"/>
        <v>112.33599999999998</v>
      </c>
      <c r="AR8" s="45"/>
      <c r="AS8" s="45"/>
      <c r="AT8" s="39">
        <f t="shared" si="5"/>
        <v>0.85773038028770832</v>
      </c>
      <c r="AU8" s="45"/>
      <c r="AV8" s="45"/>
      <c r="AW8" s="39">
        <v>2.5</v>
      </c>
      <c r="AX8" s="39">
        <f t="shared" si="6"/>
        <v>0.125</v>
      </c>
      <c r="AY8" s="39">
        <v>3</v>
      </c>
      <c r="AZ8" s="39">
        <f t="shared" si="7"/>
        <v>0.3</v>
      </c>
      <c r="BA8" s="39">
        <f t="shared" si="9"/>
        <v>272.8</v>
      </c>
      <c r="BB8" s="45"/>
      <c r="BC8" s="45"/>
      <c r="BD8" s="39">
        <f t="shared" si="10"/>
        <v>21.259545488511119</v>
      </c>
      <c r="BE8" s="45"/>
      <c r="BF8" s="45"/>
      <c r="BG8" s="39">
        <v>10.23</v>
      </c>
      <c r="BH8" s="45"/>
      <c r="BI8" s="45"/>
      <c r="BJ8" s="39">
        <f t="shared" si="11"/>
        <v>8.3818065803029848E-3</v>
      </c>
      <c r="BK8" s="45"/>
      <c r="BL8" s="45"/>
      <c r="BM8" s="39">
        <f t="shared" si="8"/>
        <v>9.8032825500619699E-3</v>
      </c>
      <c r="BN8" s="45"/>
      <c r="BO8" s="45"/>
      <c r="BP8" s="39">
        <v>4.2</v>
      </c>
      <c r="BQ8" s="39">
        <v>126</v>
      </c>
      <c r="BR8" s="45"/>
      <c r="BS8" s="45"/>
      <c r="BT8" s="39">
        <v>12.95</v>
      </c>
      <c r="BU8" s="45"/>
      <c r="BV8" s="45"/>
      <c r="BW8" s="39">
        <f t="shared" si="12"/>
        <v>8.674594594594593</v>
      </c>
      <c r="BX8" s="45"/>
      <c r="BY8" s="45"/>
    </row>
    <row r="9" spans="1:77" ht="81" customHeight="1" thickBot="1">
      <c r="B9" s="33" t="s">
        <v>25</v>
      </c>
      <c r="C9" s="33" t="s">
        <v>30</v>
      </c>
      <c r="D9" s="34" t="s">
        <v>36</v>
      </c>
      <c r="E9" s="35" t="s">
        <v>23</v>
      </c>
      <c r="F9" s="36" t="s">
        <v>0</v>
      </c>
      <c r="G9" s="34" t="s">
        <v>37</v>
      </c>
      <c r="H9" s="35" t="s">
        <v>23</v>
      </c>
      <c r="I9" s="36" t="s">
        <v>0</v>
      </c>
      <c r="J9" s="37" t="s">
        <v>38</v>
      </c>
      <c r="K9" s="35" t="s">
        <v>23</v>
      </c>
      <c r="L9" s="36" t="s">
        <v>0</v>
      </c>
      <c r="M9" s="37" t="s">
        <v>39</v>
      </c>
      <c r="N9" s="35" t="s">
        <v>23</v>
      </c>
      <c r="O9" s="36" t="s">
        <v>0</v>
      </c>
      <c r="P9" s="37" t="s">
        <v>41</v>
      </c>
      <c r="Q9" s="35" t="s">
        <v>23</v>
      </c>
      <c r="R9" s="36" t="s">
        <v>0</v>
      </c>
      <c r="S9" s="37" t="s">
        <v>42</v>
      </c>
      <c r="T9" s="35" t="s">
        <v>23</v>
      </c>
      <c r="U9" s="36" t="s">
        <v>0</v>
      </c>
      <c r="V9" s="37" t="s">
        <v>43</v>
      </c>
      <c r="W9" s="35" t="s">
        <v>23</v>
      </c>
      <c r="X9" s="36" t="s">
        <v>0</v>
      </c>
      <c r="Y9" s="37" t="s">
        <v>44</v>
      </c>
      <c r="Z9" s="35" t="s">
        <v>23</v>
      </c>
      <c r="AA9" s="36" t="s">
        <v>0</v>
      </c>
      <c r="AB9" s="37" t="s">
        <v>45</v>
      </c>
      <c r="AC9" s="35" t="s">
        <v>23</v>
      </c>
      <c r="AD9" s="36" t="s">
        <v>0</v>
      </c>
      <c r="AE9" s="37" t="s">
        <v>46</v>
      </c>
      <c r="AF9" s="35" t="s">
        <v>23</v>
      </c>
      <c r="AG9" s="36" t="s">
        <v>0</v>
      </c>
      <c r="AH9" s="34" t="s">
        <v>47</v>
      </c>
      <c r="AI9" s="35" t="s">
        <v>23</v>
      </c>
      <c r="AJ9" s="36" t="s">
        <v>0</v>
      </c>
      <c r="AK9" s="37" t="s">
        <v>48</v>
      </c>
      <c r="AL9" s="35" t="s">
        <v>23</v>
      </c>
      <c r="AM9" s="36" t="s">
        <v>0</v>
      </c>
      <c r="AN9" s="37" t="s">
        <v>49</v>
      </c>
      <c r="AO9" s="35" t="s">
        <v>23</v>
      </c>
      <c r="AP9" s="36" t="s">
        <v>0</v>
      </c>
      <c r="AQ9" s="33" t="s">
        <v>50</v>
      </c>
      <c r="AR9" s="35" t="s">
        <v>23</v>
      </c>
      <c r="AS9" s="36" t="s">
        <v>0</v>
      </c>
      <c r="AT9" s="33" t="s">
        <v>51</v>
      </c>
      <c r="AU9" s="35" t="s">
        <v>23</v>
      </c>
      <c r="AV9" s="36" t="s">
        <v>0</v>
      </c>
      <c r="AW9" s="38" t="s">
        <v>52</v>
      </c>
      <c r="AY9" s="33" t="s">
        <v>53</v>
      </c>
      <c r="BA9" s="33" t="s">
        <v>54</v>
      </c>
      <c r="BB9" s="35" t="s">
        <v>23</v>
      </c>
      <c r="BC9" s="36" t="s">
        <v>0</v>
      </c>
      <c r="BD9" s="33" t="s">
        <v>55</v>
      </c>
      <c r="BE9" s="35" t="s">
        <v>23</v>
      </c>
      <c r="BF9" s="36" t="s">
        <v>0</v>
      </c>
      <c r="BG9" s="33" t="s">
        <v>56</v>
      </c>
      <c r="BH9" s="35" t="s">
        <v>23</v>
      </c>
      <c r="BI9" s="36" t="s">
        <v>0</v>
      </c>
      <c r="BJ9" s="39" t="s">
        <v>57</v>
      </c>
      <c r="BK9" s="35" t="s">
        <v>23</v>
      </c>
      <c r="BL9" s="36" t="s">
        <v>0</v>
      </c>
      <c r="BM9" s="41" t="s">
        <v>59</v>
      </c>
      <c r="BN9" s="35" t="s">
        <v>23</v>
      </c>
      <c r="BO9" s="36" t="s">
        <v>0</v>
      </c>
      <c r="BP9" s="37" t="s">
        <v>60</v>
      </c>
      <c r="BQ9" s="37" t="s">
        <v>63</v>
      </c>
      <c r="BR9" s="35" t="s">
        <v>23</v>
      </c>
      <c r="BS9" s="36" t="s">
        <v>0</v>
      </c>
      <c r="BT9" s="40" t="s">
        <v>47</v>
      </c>
      <c r="BU9" s="35" t="s">
        <v>23</v>
      </c>
      <c r="BV9" s="36" t="s">
        <v>0</v>
      </c>
      <c r="BW9" s="41" t="s">
        <v>61</v>
      </c>
      <c r="BX9" s="35" t="s">
        <v>23</v>
      </c>
      <c r="BY9" s="36" t="s">
        <v>0</v>
      </c>
    </row>
    <row r="10" spans="1:77" ht="21" thickBot="1">
      <c r="B10" s="33"/>
      <c r="C10" s="33"/>
      <c r="D10" s="34"/>
      <c r="E10" s="42"/>
      <c r="F10" s="43"/>
      <c r="G10" s="34"/>
      <c r="H10" s="42"/>
      <c r="I10" s="43"/>
      <c r="J10" s="42"/>
      <c r="K10" s="42"/>
      <c r="L10" s="43"/>
      <c r="M10" s="42"/>
      <c r="N10" s="42"/>
      <c r="O10" s="43"/>
      <c r="P10" s="42"/>
      <c r="Q10" s="42"/>
      <c r="R10" s="43"/>
      <c r="S10" s="42"/>
      <c r="T10" s="42"/>
      <c r="U10" s="43"/>
      <c r="V10" s="42"/>
      <c r="W10" s="42"/>
      <c r="X10" s="43"/>
      <c r="Y10" s="42"/>
      <c r="Z10" s="42"/>
      <c r="AA10" s="43"/>
      <c r="AB10" s="42"/>
      <c r="AC10" s="42"/>
      <c r="AD10" s="43"/>
      <c r="AE10" s="42"/>
      <c r="AF10" s="42"/>
      <c r="AG10" s="43"/>
      <c r="AH10" s="34"/>
      <c r="AI10" s="42"/>
      <c r="AJ10" s="43"/>
      <c r="AK10" s="42"/>
      <c r="AL10" s="42"/>
      <c r="AM10" s="43"/>
      <c r="AN10" s="42"/>
      <c r="AO10" s="42"/>
      <c r="AP10" s="43"/>
      <c r="AQ10" s="33"/>
      <c r="AR10" s="42"/>
      <c r="AS10" s="43"/>
      <c r="AT10" s="33"/>
      <c r="AU10" s="42"/>
      <c r="AV10" s="43"/>
      <c r="AW10" s="38"/>
      <c r="AY10" s="33"/>
      <c r="BA10" s="33"/>
      <c r="BB10" s="42"/>
      <c r="BC10" s="43"/>
      <c r="BD10" s="33"/>
      <c r="BE10" s="42"/>
      <c r="BF10" s="43"/>
      <c r="BG10" s="33"/>
      <c r="BH10" s="42"/>
      <c r="BI10" s="43"/>
      <c r="BK10" s="42"/>
      <c r="BL10" s="43"/>
      <c r="BM10" s="41"/>
      <c r="BN10" s="42"/>
      <c r="BO10" s="43"/>
      <c r="BP10" s="42"/>
      <c r="BQ10" s="42"/>
      <c r="BR10" s="42"/>
      <c r="BS10" s="43"/>
      <c r="BT10" s="40"/>
      <c r="BU10" s="42"/>
      <c r="BV10" s="43"/>
      <c r="BW10" s="41"/>
      <c r="BX10" s="42"/>
      <c r="BY10" s="43"/>
    </row>
    <row r="11" spans="1:77">
      <c r="A11" s="33">
        <v>9308</v>
      </c>
      <c r="B11" s="33" t="s">
        <v>1</v>
      </c>
      <c r="C11" s="39">
        <v>1</v>
      </c>
      <c r="D11" s="39">
        <v>14.129032258064516</v>
      </c>
      <c r="E11" s="44">
        <f>AVERAGE(D11,D12,D13)</f>
        <v>13.172043010752688</v>
      </c>
      <c r="F11" s="44">
        <f>STDEV(D11,D12,D13)</f>
        <v>0.85488942840004112</v>
      </c>
      <c r="G11" s="39">
        <v>13.32258064516129</v>
      </c>
      <c r="H11" s="44">
        <f>AVERAGE(G11,G12,G13)</f>
        <v>13.989247311827958</v>
      </c>
      <c r="I11" s="44">
        <f>STDEV(G11,G12,G13)</f>
        <v>0.63240068613043476</v>
      </c>
      <c r="J11" s="39">
        <v>83.290322580645167</v>
      </c>
      <c r="K11" s="44">
        <f>AVERAGE(J11,J12,J13)</f>
        <v>78.129032258064527</v>
      </c>
      <c r="L11" s="44">
        <f>STDEV(J11,J12,J13)</f>
        <v>4.4838709677419404</v>
      </c>
      <c r="M11" s="39">
        <f t="shared" ref="M11:M16" si="13">J11/D11</f>
        <v>5.8949771689497723</v>
      </c>
      <c r="N11" s="44">
        <f>AVERAGE(M11,M12,M13)</f>
        <v>5.9341935093742997</v>
      </c>
      <c r="O11" s="44">
        <f>STDEV(M11,M12,M13)</f>
        <v>0.1307882077391013</v>
      </c>
      <c r="P11" s="39">
        <v>28.741935483870968</v>
      </c>
      <c r="Q11" s="44">
        <f>AVERAGE(P11,P12,P13)</f>
        <v>31.0752688172043</v>
      </c>
      <c r="R11" s="44">
        <f>STDEV(P11,P12,P13)</f>
        <v>2.0980971839433211</v>
      </c>
      <c r="S11" s="39">
        <f t="shared" ref="S11:S16" si="14">P11/G11</f>
        <v>2.1573849878934626</v>
      </c>
      <c r="T11" s="44">
        <f>AVERAGE(S11,S12,S13)</f>
        <v>2.2198928552917043</v>
      </c>
      <c r="U11" s="44">
        <f>STDEV(S11,S12,S13)</f>
        <v>5.414554681593528E-2</v>
      </c>
      <c r="V11" s="39">
        <v>12.32258064516129</v>
      </c>
      <c r="W11" s="44">
        <f>AVERAGE(V11,V12,V13)</f>
        <v>10.978494623655914</v>
      </c>
      <c r="X11" s="44">
        <f>STDEV(V11,V12,V13)</f>
        <v>1.35496671182325</v>
      </c>
      <c r="Y11" s="39">
        <v>6.741935483870968</v>
      </c>
      <c r="Z11" s="44">
        <f>AVERAGE(Y11,Y12,Y13)</f>
        <v>6.956989247311828</v>
      </c>
      <c r="AA11" s="44">
        <f>STDEV(Y11,Y12,Y13)</f>
        <v>0.22657319898608019</v>
      </c>
      <c r="AB11" s="39">
        <f t="shared" ref="AB11:AB16" si="15">1-V11/J11</f>
        <v>0.85205267234701787</v>
      </c>
      <c r="AC11" s="44">
        <f>AVERAGE(AB11,AB12,AB13)</f>
        <v>0.8597055640762391</v>
      </c>
      <c r="AD11" s="44">
        <f>STDEV(AB11,AB12,AB13)</f>
        <v>1.1848213939593476E-2</v>
      </c>
      <c r="AE11" s="39">
        <f t="shared" ref="AE11:AE16" si="16">1-Y11/P11</f>
        <v>0.76543209876543206</v>
      </c>
      <c r="AF11" s="44">
        <f>AVERAGE(AE11,AE12,AE13)</f>
        <v>0.77564614200961268</v>
      </c>
      <c r="AG11" s="44">
        <f>STDEV(AE11,AE12,AE13)</f>
        <v>1.1820415110909368E-2</v>
      </c>
      <c r="AH11" s="39">
        <v>12.012903225806451</v>
      </c>
      <c r="AI11" s="44">
        <f>AVERAGE(AH11,AH12,AH13)</f>
        <v>11.958064516129033</v>
      </c>
      <c r="AJ11" s="44">
        <f>STDEV(AH11,AH12,AH13)</f>
        <v>4.966065909142043E-2</v>
      </c>
      <c r="AK11" s="39">
        <v>11.8</v>
      </c>
      <c r="AL11" s="44">
        <f>AVERAGE(AK11,AK12,AK13)</f>
        <v>11.643333333333333</v>
      </c>
      <c r="AM11" s="44">
        <f>STDEV(AK11,AK12,AK13)</f>
        <v>0.5713434460404121</v>
      </c>
      <c r="AN11" s="39">
        <v>10.46</v>
      </c>
      <c r="AO11" s="44">
        <f>AVERAGE(AN11,AN12,AN13)</f>
        <v>10.336666666666668</v>
      </c>
      <c r="AP11" s="44">
        <f>STDEV(AN11,AN12,AN13)</f>
        <v>0.11239810200058276</v>
      </c>
      <c r="AQ11" s="39">
        <f t="shared" ref="AQ11:AQ16" si="17">J11+P11</f>
        <v>112.03225806451613</v>
      </c>
      <c r="AR11" s="44">
        <f>AVERAGE(AQ11,AQ12,AQ13)</f>
        <v>109.20430107526882</v>
      </c>
      <c r="AS11" s="44">
        <f>STDEV(AQ11,AQ12,AQ13)</f>
        <v>2.6159546764486299</v>
      </c>
      <c r="AT11" s="39">
        <f t="shared" ref="AT11:AT16" si="18">1-(V11+Y11)/AQ11</f>
        <v>0.829830118053556</v>
      </c>
      <c r="AU11" s="44">
        <f>AVERAGE(AT11,AT12,AT13)</f>
        <v>0.83578871473094252</v>
      </c>
      <c r="AV11" s="44">
        <f>STDEV(AT11,AT12,AT13)</f>
        <v>1.0380034449305502E-2</v>
      </c>
      <c r="AW11" s="39">
        <v>2.58</v>
      </c>
      <c r="AX11" s="39">
        <f t="shared" ref="AX11:AX16" si="19">AW11/20</f>
        <v>0.129</v>
      </c>
      <c r="AY11" s="39">
        <v>3.1</v>
      </c>
      <c r="AZ11" s="39">
        <f t="shared" ref="AZ11:AZ16" si="20">AY11/10</f>
        <v>0.31</v>
      </c>
      <c r="BA11" s="39">
        <f>666.667/AX11/AZ11*BG11/666.667</f>
        <v>278.81970492623157</v>
      </c>
      <c r="BB11" s="44">
        <f>AVERAGE(BA11,BA12,BA13)</f>
        <v>314.00787352790877</v>
      </c>
      <c r="BC11" s="44">
        <f>STDEV(BA11,BA12,BA13)</f>
        <v>30.566945414096992</v>
      </c>
      <c r="BD11" s="39">
        <f>(J11*AB11*AK11/1000+P11*AE11*AN11/1000)/(J11*AB11+P11*AE11)*2000</f>
        <v>22.965801526717559</v>
      </c>
      <c r="BE11" s="44">
        <f>AVERAGE(BD11,BD12,BD13)</f>
        <v>22.598006154403361</v>
      </c>
      <c r="BF11" s="44">
        <f>STDEV(BD11,BD12,BD13)</f>
        <v>0.88566663985087413</v>
      </c>
      <c r="BG11" s="39">
        <v>11.15</v>
      </c>
      <c r="BH11" s="44">
        <f>AVERAGE(BG11,BG12,BG13)</f>
        <v>11.933333333333332</v>
      </c>
      <c r="BI11" s="44">
        <f>STDEV(BG11,BG12,BG13)</f>
        <v>1.4885675440951063</v>
      </c>
      <c r="BJ11" s="39">
        <f>BA11*AQ11*AT11*BD11/1000/1000/666.7*10</f>
        <v>8.9290837832088996E-3</v>
      </c>
      <c r="BK11" s="44">
        <f>AVERAGE(BJ11,BJ12,BJ13)</f>
        <v>9.6908762535739303E-3</v>
      </c>
      <c r="BL11" s="44">
        <f>STDEV(BJ11,BJ12,BJ13)</f>
        <v>6.6804247269820457E-4</v>
      </c>
      <c r="BM11" s="39">
        <f t="shared" ref="BM11:BM16" si="21">BJ11/0.855</f>
        <v>1.0443372845858362E-2</v>
      </c>
      <c r="BN11" s="44">
        <f>AVERAGE(BM11,BM12,BM13)</f>
        <v>1.1334358191314536E-2</v>
      </c>
      <c r="BO11" s="44">
        <f>STDEV(BM11,BM12,BM13)</f>
        <v>7.8133622537801767E-4</v>
      </c>
      <c r="BP11" s="39">
        <v>4.2159000000000004</v>
      </c>
      <c r="BQ11" s="39">
        <v>132</v>
      </c>
      <c r="BR11" s="44">
        <f>AVERAGE(BQ11,BQ12,BQ13)</f>
        <v>133.33333333333334</v>
      </c>
      <c r="BS11" s="44">
        <f>STDEV(BQ11,BQ12,BQ13)</f>
        <v>1.1547005383792515</v>
      </c>
      <c r="BT11" s="39">
        <v>12</v>
      </c>
      <c r="BU11" s="44">
        <f>AVERAGE(BT11,BT12,BT13)</f>
        <v>11.933333333333332</v>
      </c>
      <c r="BV11" s="44">
        <f>STDEV(BT11,BT12,BT13)</f>
        <v>5.7735026918962373E-2</v>
      </c>
      <c r="BW11" s="39">
        <f>AQ11/BT11</f>
        <v>9.336021505376344</v>
      </c>
      <c r="BX11" s="44">
        <f>AVERAGE(BW11,BW12,BW13)</f>
        <v>9.1506807023884829</v>
      </c>
      <c r="BY11" s="44">
        <f>STDEV(BW11,BW12,BW13)</f>
        <v>0.17813480582286675</v>
      </c>
    </row>
    <row r="12" spans="1:77">
      <c r="A12" s="33"/>
      <c r="B12" s="33"/>
      <c r="C12" s="39">
        <v>2</v>
      </c>
      <c r="D12" s="39">
        <v>12.903225806451612</v>
      </c>
      <c r="E12" s="33"/>
      <c r="F12" s="33"/>
      <c r="G12" s="39">
        <v>14.064516129032258</v>
      </c>
      <c r="H12" s="33"/>
      <c r="I12" s="33"/>
      <c r="J12" s="39">
        <v>75.193548387096769</v>
      </c>
      <c r="K12" s="33"/>
      <c r="L12" s="33"/>
      <c r="M12" s="39">
        <f t="shared" si="13"/>
        <v>5.8274999999999997</v>
      </c>
      <c r="N12" s="33"/>
      <c r="O12" s="33"/>
      <c r="P12" s="39">
        <v>31.677419354838708</v>
      </c>
      <c r="Q12" s="33"/>
      <c r="R12" s="33"/>
      <c r="S12" s="39">
        <f t="shared" si="14"/>
        <v>2.2522935779816513</v>
      </c>
      <c r="T12" s="33"/>
      <c r="U12" s="33"/>
      <c r="V12" s="39">
        <v>11</v>
      </c>
      <c r="W12" s="33"/>
      <c r="X12" s="33"/>
      <c r="Y12" s="39">
        <v>7.193548387096774</v>
      </c>
      <c r="Z12" s="33"/>
      <c r="AA12" s="33"/>
      <c r="AB12" s="39">
        <f t="shared" si="15"/>
        <v>0.85371085371085376</v>
      </c>
      <c r="AC12" s="33"/>
      <c r="AD12" s="33"/>
      <c r="AE12" s="39">
        <f t="shared" si="16"/>
        <v>0.77291242362525459</v>
      </c>
      <c r="AF12" s="33"/>
      <c r="AG12" s="33"/>
      <c r="AH12" s="39">
        <v>11.945161290322584</v>
      </c>
      <c r="AI12" s="33"/>
      <c r="AJ12" s="33"/>
      <c r="AK12" s="39">
        <v>12.12</v>
      </c>
      <c r="AL12" s="33"/>
      <c r="AM12" s="33"/>
      <c r="AN12" s="39">
        <v>10.31</v>
      </c>
      <c r="AO12" s="33"/>
      <c r="AP12" s="33"/>
      <c r="AQ12" s="39">
        <f t="shared" si="17"/>
        <v>106.87096774193547</v>
      </c>
      <c r="AR12" s="33"/>
      <c r="AS12" s="33"/>
      <c r="AT12" s="39">
        <f t="shared" si="18"/>
        <v>0.82976154542710534</v>
      </c>
      <c r="AU12" s="33"/>
      <c r="AV12" s="33"/>
      <c r="AW12" s="39">
        <v>2.25</v>
      </c>
      <c r="AX12" s="39">
        <f t="shared" si="19"/>
        <v>0.1125</v>
      </c>
      <c r="AY12" s="39">
        <v>2.97</v>
      </c>
      <c r="AZ12" s="39">
        <f t="shared" si="20"/>
        <v>0.29700000000000004</v>
      </c>
      <c r="BA12" s="39">
        <f t="shared" ref="BA12:BA16" si="22">666.667/AX12/AZ12*BG12/666.667</f>
        <v>329.21810699588468</v>
      </c>
      <c r="BB12" s="33"/>
      <c r="BC12" s="33"/>
      <c r="BD12" s="39">
        <f t="shared" ref="BD12:BD16" si="23">(J12*AB12*AK12/1000+P12*AE12*AN12/1000)/(J12*AB12+P12*AE12)*2000</f>
        <v>23.240516551473263</v>
      </c>
      <c r="BE12" s="33"/>
      <c r="BF12" s="33"/>
      <c r="BG12" s="39">
        <v>11</v>
      </c>
      <c r="BH12" s="33"/>
      <c r="BI12" s="33"/>
      <c r="BJ12" s="39">
        <f t="shared" ref="BJ12:BJ16" si="24">BA12*AQ12*AT12*BD12/1000/1000/666.7*10</f>
        <v>1.0176819713375137E-2</v>
      </c>
      <c r="BK12" s="33"/>
      <c r="BL12" s="33"/>
      <c r="BM12" s="39">
        <f t="shared" si="21"/>
        <v>1.190271311505864E-2</v>
      </c>
      <c r="BN12" s="33"/>
      <c r="BO12" s="33"/>
      <c r="BP12" s="39">
        <v>4.0782999999999996</v>
      </c>
      <c r="BQ12" s="39">
        <v>134</v>
      </c>
      <c r="BR12" s="33"/>
      <c r="BS12" s="33"/>
      <c r="BT12" s="39">
        <v>11.9</v>
      </c>
      <c r="BU12" s="33"/>
      <c r="BV12" s="33"/>
      <c r="BW12" s="39">
        <f t="shared" ref="BW12:BW16" si="25">AQ12/BT12</f>
        <v>8.9807535917592833</v>
      </c>
      <c r="BX12" s="33"/>
      <c r="BY12" s="33"/>
    </row>
    <row r="13" spans="1:77">
      <c r="A13" s="33"/>
      <c r="B13" s="33"/>
      <c r="C13" s="39">
        <v>3</v>
      </c>
      <c r="D13" s="39">
        <v>12.483870967741936</v>
      </c>
      <c r="E13" s="33"/>
      <c r="F13" s="33"/>
      <c r="G13" s="39">
        <v>14.580645161290322</v>
      </c>
      <c r="H13" s="33"/>
      <c r="I13" s="33"/>
      <c r="J13" s="39">
        <v>75.903225806451616</v>
      </c>
      <c r="K13" s="33"/>
      <c r="L13" s="33"/>
      <c r="M13" s="39">
        <f t="shared" si="13"/>
        <v>6.0801033591731271</v>
      </c>
      <c r="N13" s="33"/>
      <c r="O13" s="33"/>
      <c r="P13" s="39">
        <v>32.806451612903224</v>
      </c>
      <c r="Q13" s="33"/>
      <c r="R13" s="33"/>
      <c r="S13" s="39">
        <f t="shared" si="14"/>
        <v>2.25</v>
      </c>
      <c r="T13" s="33"/>
      <c r="U13" s="33"/>
      <c r="V13" s="39">
        <v>9.612903225806452</v>
      </c>
      <c r="W13" s="33"/>
      <c r="X13" s="33"/>
      <c r="Y13" s="39">
        <v>6.935483870967742</v>
      </c>
      <c r="Z13" s="33"/>
      <c r="AA13" s="33"/>
      <c r="AB13" s="39">
        <f t="shared" si="15"/>
        <v>0.8733531661708458</v>
      </c>
      <c r="AC13" s="33"/>
      <c r="AD13" s="33"/>
      <c r="AE13" s="39">
        <f t="shared" si="16"/>
        <v>0.78859390363815141</v>
      </c>
      <c r="AF13" s="33"/>
      <c r="AG13" s="33"/>
      <c r="AH13" s="39">
        <v>11.916129032258064</v>
      </c>
      <c r="AI13" s="33"/>
      <c r="AJ13" s="33"/>
      <c r="AK13" s="39">
        <v>11.01</v>
      </c>
      <c r="AL13" s="33"/>
      <c r="AM13" s="33"/>
      <c r="AN13" s="39">
        <v>10.24</v>
      </c>
      <c r="AO13" s="33"/>
      <c r="AP13" s="33"/>
      <c r="AQ13" s="39">
        <f t="shared" si="17"/>
        <v>108.70967741935485</v>
      </c>
      <c r="AR13" s="33"/>
      <c r="AS13" s="33"/>
      <c r="AT13" s="39">
        <f t="shared" si="18"/>
        <v>0.84777448071216621</v>
      </c>
      <c r="AU13" s="33"/>
      <c r="AV13" s="33"/>
      <c r="AW13" s="39">
        <v>2.68</v>
      </c>
      <c r="AX13" s="39">
        <f t="shared" si="19"/>
        <v>0.13400000000000001</v>
      </c>
      <c r="AY13" s="39">
        <v>3.05</v>
      </c>
      <c r="AZ13" s="39">
        <f t="shared" si="20"/>
        <v>0.30499999999999999</v>
      </c>
      <c r="BA13" s="39">
        <f t="shared" si="22"/>
        <v>333.98580866161001</v>
      </c>
      <c r="BB13" s="33"/>
      <c r="BC13" s="33"/>
      <c r="BD13" s="39">
        <f t="shared" si="23"/>
        <v>21.587700385019254</v>
      </c>
      <c r="BE13" s="33"/>
      <c r="BF13" s="33"/>
      <c r="BG13" s="39">
        <v>13.65</v>
      </c>
      <c r="BH13" s="33"/>
      <c r="BI13" s="33"/>
      <c r="BJ13" s="39">
        <f t="shared" si="24"/>
        <v>9.9667252641377525E-3</v>
      </c>
      <c r="BK13" s="33"/>
      <c r="BL13" s="33"/>
      <c r="BM13" s="39">
        <f t="shared" si="21"/>
        <v>1.1656988613026612E-2</v>
      </c>
      <c r="BN13" s="33"/>
      <c r="BO13" s="33"/>
      <c r="BP13" s="39">
        <v>4.0753000000000004</v>
      </c>
      <c r="BQ13" s="39">
        <v>134</v>
      </c>
      <c r="BR13" s="33"/>
      <c r="BS13" s="33"/>
      <c r="BT13" s="39">
        <v>11.9</v>
      </c>
      <c r="BU13" s="33"/>
      <c r="BV13" s="33"/>
      <c r="BW13" s="39">
        <f t="shared" si="25"/>
        <v>9.1352670100298194</v>
      </c>
      <c r="BX13" s="33"/>
      <c r="BY13" s="33"/>
    </row>
    <row r="14" spans="1:77">
      <c r="A14" s="33"/>
      <c r="B14" s="33" t="s">
        <v>2</v>
      </c>
      <c r="C14" s="39">
        <v>1</v>
      </c>
      <c r="D14" s="39">
        <v>13.363636363636363</v>
      </c>
      <c r="E14" s="33">
        <f>AVERAGE(D14,D15,D16)</f>
        <v>13.13131313131313</v>
      </c>
      <c r="F14" s="33">
        <f>STDEV(D14,D15,D16)</f>
        <v>0.48326762480426999</v>
      </c>
      <c r="G14" s="39">
        <v>20.060606060606062</v>
      </c>
      <c r="H14" s="33">
        <f>AVERAGE(G14,G15,G16)</f>
        <v>20.757575757575758</v>
      </c>
      <c r="I14" s="33">
        <f>STDEV(G14,G15,G16)</f>
        <v>0.69696969696969546</v>
      </c>
      <c r="J14" s="39">
        <v>78.909090909090907</v>
      </c>
      <c r="K14" s="33">
        <f>AVERAGE(J14,J15,J16)</f>
        <v>78.707070707070713</v>
      </c>
      <c r="L14" s="33">
        <f>STDEV(J14,J15,J16)</f>
        <v>3.5497685918102491</v>
      </c>
      <c r="M14" s="39">
        <f t="shared" si="13"/>
        <v>5.9047619047619051</v>
      </c>
      <c r="N14" s="33">
        <f>AVERAGE(M14,M15,M16)</f>
        <v>5.9930974864709796</v>
      </c>
      <c r="O14" s="33">
        <f>STDEV(M14,M15,M16)</f>
        <v>0.1027474997751134</v>
      </c>
      <c r="P14" s="39">
        <v>49.393939393939391</v>
      </c>
      <c r="Q14" s="33">
        <f>AVERAGE(P14,P15,P16)</f>
        <v>52.313131313131315</v>
      </c>
      <c r="R14" s="33">
        <f>STDEV(P14,P15,P16)</f>
        <v>3.1051858832366399</v>
      </c>
      <c r="S14" s="39">
        <f t="shared" si="14"/>
        <v>2.4622356495468276</v>
      </c>
      <c r="T14" s="33">
        <f>AVERAGE(S14,S15,S16)</f>
        <v>2.5187602549364376</v>
      </c>
      <c r="U14" s="33">
        <f>STDEV(S14,S15,S16)</f>
        <v>6.5402474534593816E-2</v>
      </c>
      <c r="V14" s="39">
        <v>7.7878787878787881</v>
      </c>
      <c r="W14" s="33">
        <f>AVERAGE(V14,V15,V16)</f>
        <v>10.313131313131313</v>
      </c>
      <c r="X14" s="33">
        <f>STDEV(V14,V15,V16)</f>
        <v>4.0885889417672354</v>
      </c>
      <c r="Y14" s="39">
        <v>8.0303030303030312</v>
      </c>
      <c r="Z14" s="33">
        <f>AVERAGE(Y14,Y15,Y16)</f>
        <v>7.2929292929292933</v>
      </c>
      <c r="AA14" s="33">
        <f>STDEV(Y14,Y15,Y16)</f>
        <v>0.66827171341507474</v>
      </c>
      <c r="AB14" s="39">
        <f t="shared" si="15"/>
        <v>0.90130568356374807</v>
      </c>
      <c r="AC14" s="33">
        <f>AVERAGE(AB14,AB15,AB16)</f>
        <v>0.8700506559804797</v>
      </c>
      <c r="AD14" s="33">
        <f>STDEV(AB14,AB15,AB16)</f>
        <v>4.6152260237942742E-2</v>
      </c>
      <c r="AE14" s="39">
        <f t="shared" si="16"/>
        <v>0.83742331288343552</v>
      </c>
      <c r="AF14" s="33">
        <f>AVERAGE(AE14,AE15,AE16)</f>
        <v>0.85978339392570735</v>
      </c>
      <c r="AG14" s="33">
        <f>STDEV(AE14,AE15,AE16)</f>
        <v>2.0947906841052397E-2</v>
      </c>
      <c r="AH14" s="39">
        <v>14.121212121212123</v>
      </c>
      <c r="AI14" s="33">
        <f>AVERAGE(AH14,AH15,AH16)</f>
        <v>14.15959595959596</v>
      </c>
      <c r="AJ14" s="33">
        <f>STDEV(AH14,AH15,AH16)</f>
        <v>0.33498671674846786</v>
      </c>
      <c r="AK14" s="39">
        <v>11.8</v>
      </c>
      <c r="AL14" s="33">
        <f>AVERAGE(AK14,AK15,AK16)</f>
        <v>11.780000000000001</v>
      </c>
      <c r="AM14" s="33">
        <f>STDEV(AK14,AK15,AK16)</f>
        <v>0.19078784028338955</v>
      </c>
      <c r="AN14" s="39">
        <v>10.29</v>
      </c>
      <c r="AO14" s="33">
        <f>AVERAGE(AN14,AN15,AN16)</f>
        <v>10.523333333333333</v>
      </c>
      <c r="AP14" s="33">
        <f>STDEV(AN14,AN15,AN16)</f>
        <v>0.3955165398985655</v>
      </c>
      <c r="AQ14" s="39">
        <f t="shared" si="17"/>
        <v>128.30303030303031</v>
      </c>
      <c r="AR14" s="33">
        <f>AVERAGE(AQ14,AQ15,AQ16)</f>
        <v>131.02020202020205</v>
      </c>
      <c r="AS14" s="33">
        <f>STDEV(AQ14,AQ15,AQ16)</f>
        <v>5.8432488206408371</v>
      </c>
      <c r="AT14" s="39">
        <f t="shared" si="18"/>
        <v>0.87671232876712324</v>
      </c>
      <c r="AU14" s="33">
        <f>AVERAGE(AT14,AT15,AT16)</f>
        <v>0.86624869105736602</v>
      </c>
      <c r="AV14" s="33">
        <f>STDEV(AT14,AT15,AT16)</f>
        <v>2.1043699557069511E-2</v>
      </c>
      <c r="AW14" s="39">
        <v>2.35</v>
      </c>
      <c r="AX14" s="39">
        <f t="shared" si="19"/>
        <v>0.11750000000000001</v>
      </c>
      <c r="AY14" s="39">
        <v>3.1</v>
      </c>
      <c r="AZ14" s="39">
        <f t="shared" si="20"/>
        <v>0.31</v>
      </c>
      <c r="BA14" s="39">
        <f t="shared" si="22"/>
        <v>373.36993822923813</v>
      </c>
      <c r="BB14" s="33">
        <f>AVERAGE(BA14,BA15,BA16)</f>
        <v>314.6228866197302</v>
      </c>
      <c r="BC14" s="33">
        <f>STDEV(BA14,BA15,BA16)</f>
        <v>61.36431443008145</v>
      </c>
      <c r="BD14" s="39">
        <f t="shared" si="23"/>
        <v>22.48946659482759</v>
      </c>
      <c r="BE14" s="33">
        <f>AVERAGE(BD14,BD15,BD16)</f>
        <v>22.577348505780417</v>
      </c>
      <c r="BF14" s="33">
        <f>STDEV(BD14,BD15,BD16)</f>
        <v>8.3053846671081302E-2</v>
      </c>
      <c r="BG14" s="39">
        <v>13.6</v>
      </c>
      <c r="BH14" s="33">
        <f>AVERAGE(BG14,BG15,BG16)</f>
        <v>11.816666666666668</v>
      </c>
      <c r="BI14" s="33">
        <f>STDEV(BG14,BG15,BG16)</f>
        <v>1.6854771826795245</v>
      </c>
      <c r="BJ14" s="39">
        <f t="shared" si="24"/>
        <v>1.4167136405143929E-2</v>
      </c>
      <c r="BK14" s="33">
        <f>AVERAGE(BJ14,BJ15,BJ16)</f>
        <v>1.2052949295767451E-2</v>
      </c>
      <c r="BL14" s="33">
        <f>STDEV(BJ14,BJ15,BJ16)</f>
        <v>2.1396680126926715E-3</v>
      </c>
      <c r="BM14" s="39">
        <f t="shared" si="21"/>
        <v>1.6569750181454887E-2</v>
      </c>
      <c r="BN14" s="33">
        <f>AVERAGE(BM14,BM15,BM16)</f>
        <v>1.409701672019585E-2</v>
      </c>
      <c r="BO14" s="33">
        <f>STDEV(BM14,BM15,BM16)</f>
        <v>2.5025356873598502E-3</v>
      </c>
      <c r="BP14" s="39">
        <v>4.6459000000000001</v>
      </c>
      <c r="BQ14" s="39">
        <v>124</v>
      </c>
      <c r="BR14" s="33">
        <f>AVERAGE(BQ14,BQ15,BQ16)</f>
        <v>124.33333333333333</v>
      </c>
      <c r="BS14" s="33">
        <f>STDEV(BQ14,BQ15,BQ16)</f>
        <v>1.5275252316519468</v>
      </c>
      <c r="BT14" s="39">
        <v>14.1</v>
      </c>
      <c r="BU14" s="33">
        <f>AVERAGE(BT14,BT15,BT16)</f>
        <v>14.133333333333333</v>
      </c>
      <c r="BV14" s="33">
        <f>STDEV(BT14,BT15,BT16)</f>
        <v>0.35118845842842428</v>
      </c>
      <c r="BW14" s="39">
        <f t="shared" si="25"/>
        <v>9.099505695250377</v>
      </c>
      <c r="BX14" s="33">
        <f>AVERAGE(BW14,BW15,BW16)</f>
        <v>9.2676775732056615</v>
      </c>
      <c r="BY14" s="33">
        <f>STDEV(BW14,BW15,BW16)</f>
        <v>0.20669580855443273</v>
      </c>
    </row>
    <row r="15" spans="1:77">
      <c r="A15" s="33"/>
      <c r="B15" s="33"/>
      <c r="C15" s="39">
        <v>2</v>
      </c>
      <c r="D15" s="39">
        <v>12.575757575757576</v>
      </c>
      <c r="E15" s="33"/>
      <c r="F15" s="33"/>
      <c r="G15" s="39">
        <v>20.757575757575758</v>
      </c>
      <c r="H15" s="33"/>
      <c r="I15" s="33"/>
      <c r="J15" s="39">
        <v>75.060606060606062</v>
      </c>
      <c r="K15" s="33"/>
      <c r="L15" s="33"/>
      <c r="M15" s="39">
        <f t="shared" si="13"/>
        <v>5.9686746987951809</v>
      </c>
      <c r="N15" s="33"/>
      <c r="O15" s="33"/>
      <c r="P15" s="39">
        <v>51.969696969696969</v>
      </c>
      <c r="Q15" s="33"/>
      <c r="R15" s="33"/>
      <c r="S15" s="39">
        <f t="shared" si="14"/>
        <v>2.5036496350364961</v>
      </c>
      <c r="T15" s="33"/>
      <c r="U15" s="33"/>
      <c r="V15" s="39">
        <v>8.1212121212121211</v>
      </c>
      <c r="W15" s="33"/>
      <c r="X15" s="33"/>
      <c r="Y15" s="39">
        <v>7.1212121212121211</v>
      </c>
      <c r="Z15" s="33"/>
      <c r="AA15" s="33"/>
      <c r="AB15" s="39">
        <f t="shared" si="15"/>
        <v>0.89180460234154224</v>
      </c>
      <c r="AC15" s="33"/>
      <c r="AD15" s="33"/>
      <c r="AE15" s="39">
        <f t="shared" si="16"/>
        <v>0.86297376093294464</v>
      </c>
      <c r="AF15" s="33"/>
      <c r="AG15" s="33"/>
      <c r="AH15" s="39">
        <v>13.845454545454544</v>
      </c>
      <c r="AI15" s="33"/>
      <c r="AJ15" s="33"/>
      <c r="AK15" s="39">
        <v>11.96</v>
      </c>
      <c r="AL15" s="33"/>
      <c r="AM15" s="33"/>
      <c r="AN15" s="39">
        <v>10.3</v>
      </c>
      <c r="AO15" s="33"/>
      <c r="AP15" s="33"/>
      <c r="AQ15" s="39">
        <f t="shared" si="17"/>
        <v>127.03030303030303</v>
      </c>
      <c r="AR15" s="33"/>
      <c r="AS15" s="33"/>
      <c r="AT15" s="39">
        <f t="shared" si="18"/>
        <v>0.8800095419847328</v>
      </c>
      <c r="AU15" s="33"/>
      <c r="AV15" s="33"/>
      <c r="AW15" s="39">
        <v>2.42</v>
      </c>
      <c r="AX15" s="39">
        <f t="shared" si="19"/>
        <v>0.121</v>
      </c>
      <c r="AY15" s="39">
        <v>3</v>
      </c>
      <c r="AZ15" s="39">
        <f t="shared" si="20"/>
        <v>0.3</v>
      </c>
      <c r="BA15" s="39">
        <f t="shared" si="22"/>
        <v>319.55922865013775</v>
      </c>
      <c r="BB15" s="33"/>
      <c r="BC15" s="33"/>
      <c r="BD15" s="39">
        <f t="shared" si="23"/>
        <v>22.588040119273519</v>
      </c>
      <c r="BE15" s="33"/>
      <c r="BF15" s="33"/>
      <c r="BG15" s="39">
        <v>11.6</v>
      </c>
      <c r="BH15" s="33"/>
      <c r="BI15" s="33"/>
      <c r="BJ15" s="39">
        <f t="shared" si="24"/>
        <v>1.210303181309755E-2</v>
      </c>
      <c r="BK15" s="33"/>
      <c r="BL15" s="33"/>
      <c r="BM15" s="39">
        <f t="shared" si="21"/>
        <v>1.4155592763856783E-2</v>
      </c>
      <c r="BN15" s="33"/>
      <c r="BO15" s="33"/>
      <c r="BP15" s="39">
        <v>4.6909999999999998</v>
      </c>
      <c r="BQ15" s="39">
        <v>123</v>
      </c>
      <c r="BR15" s="33"/>
      <c r="BS15" s="33"/>
      <c r="BT15" s="39">
        <v>13.8</v>
      </c>
      <c r="BU15" s="33"/>
      <c r="BV15" s="33"/>
      <c r="BW15" s="39">
        <f t="shared" si="25"/>
        <v>9.2050944224857272</v>
      </c>
      <c r="BX15" s="33"/>
      <c r="BY15" s="33"/>
    </row>
    <row r="16" spans="1:77" ht="21" thickBot="1">
      <c r="A16" s="33"/>
      <c r="B16" s="33"/>
      <c r="C16" s="39">
        <v>3</v>
      </c>
      <c r="D16" s="39">
        <v>13.454545454545455</v>
      </c>
      <c r="E16" s="45"/>
      <c r="F16" s="45"/>
      <c r="G16" s="39">
        <v>21.454545454545453</v>
      </c>
      <c r="H16" s="45"/>
      <c r="I16" s="45"/>
      <c r="J16" s="39">
        <v>82.151515151515156</v>
      </c>
      <c r="K16" s="45"/>
      <c r="L16" s="45"/>
      <c r="M16" s="39">
        <f t="shared" si="13"/>
        <v>6.1058558558558556</v>
      </c>
      <c r="N16" s="45"/>
      <c r="O16" s="45"/>
      <c r="P16" s="39">
        <v>55.575757575757578</v>
      </c>
      <c r="Q16" s="45"/>
      <c r="R16" s="45"/>
      <c r="S16" s="39">
        <f t="shared" si="14"/>
        <v>2.5903954802259888</v>
      </c>
      <c r="T16" s="45"/>
      <c r="U16" s="45"/>
      <c r="V16" s="39">
        <v>15.030303030303031</v>
      </c>
      <c r="W16" s="45"/>
      <c r="X16" s="45"/>
      <c r="Y16" s="39">
        <v>6.7272727272727275</v>
      </c>
      <c r="Z16" s="45"/>
      <c r="AA16" s="45"/>
      <c r="AB16" s="39">
        <f t="shared" si="15"/>
        <v>0.81704168203614902</v>
      </c>
      <c r="AC16" s="45"/>
      <c r="AD16" s="45"/>
      <c r="AE16" s="39">
        <f t="shared" si="16"/>
        <v>0.87895310796074155</v>
      </c>
      <c r="AF16" s="45"/>
      <c r="AG16" s="45"/>
      <c r="AH16" s="39">
        <v>14.51212121212121</v>
      </c>
      <c r="AI16" s="45"/>
      <c r="AJ16" s="45"/>
      <c r="AK16" s="39">
        <v>11.58</v>
      </c>
      <c r="AL16" s="45"/>
      <c r="AM16" s="45"/>
      <c r="AN16" s="39">
        <v>10.98</v>
      </c>
      <c r="AO16" s="45"/>
      <c r="AP16" s="45"/>
      <c r="AQ16" s="39">
        <f t="shared" si="17"/>
        <v>137.72727272727275</v>
      </c>
      <c r="AR16" s="45"/>
      <c r="AS16" s="45"/>
      <c r="AT16" s="39">
        <f t="shared" si="18"/>
        <v>0.84202420242024201</v>
      </c>
      <c r="AU16" s="45"/>
      <c r="AV16" s="45"/>
      <c r="AW16" s="39">
        <v>2.61</v>
      </c>
      <c r="AX16" s="39">
        <f t="shared" si="19"/>
        <v>0.1305</v>
      </c>
      <c r="AY16" s="39">
        <v>3.13</v>
      </c>
      <c r="AZ16" s="39">
        <f t="shared" si="20"/>
        <v>0.313</v>
      </c>
      <c r="BA16" s="39">
        <f t="shared" si="22"/>
        <v>250.93949297981464</v>
      </c>
      <c r="BB16" s="45"/>
      <c r="BC16" s="45"/>
      <c r="BD16" s="39">
        <f t="shared" si="23"/>
        <v>22.65453880324014</v>
      </c>
      <c r="BE16" s="45"/>
      <c r="BF16" s="45"/>
      <c r="BG16" s="39">
        <v>10.25</v>
      </c>
      <c r="BH16" s="45"/>
      <c r="BI16" s="45"/>
      <c r="BJ16" s="39">
        <f t="shared" si="24"/>
        <v>9.8886796690608736E-3</v>
      </c>
      <c r="BK16" s="45"/>
      <c r="BL16" s="45"/>
      <c r="BM16" s="39">
        <f t="shared" si="21"/>
        <v>1.1565707215275875E-2</v>
      </c>
      <c r="BN16" s="45"/>
      <c r="BO16" s="45"/>
      <c r="BP16" s="39">
        <v>4.7031000000000001</v>
      </c>
      <c r="BQ16" s="39">
        <v>126</v>
      </c>
      <c r="BR16" s="45"/>
      <c r="BS16" s="45"/>
      <c r="BT16" s="39">
        <v>14.5</v>
      </c>
      <c r="BU16" s="45"/>
      <c r="BV16" s="45"/>
      <c r="BW16" s="39">
        <f t="shared" si="25"/>
        <v>9.4984326018808787</v>
      </c>
      <c r="BX16" s="45"/>
      <c r="BY16" s="45"/>
    </row>
    <row r="19" spans="1:30" s="46" customFormat="1" ht="21" thickBot="1">
      <c r="D19" s="46" t="s">
        <v>26</v>
      </c>
      <c r="G19" s="46" t="s">
        <v>27</v>
      </c>
      <c r="J19" s="46" t="s">
        <v>28</v>
      </c>
      <c r="M19" s="46" t="s">
        <v>29</v>
      </c>
      <c r="P19" s="47"/>
      <c r="Q19" s="47"/>
      <c r="R19" s="47"/>
      <c r="S19" s="46" t="s">
        <v>26</v>
      </c>
      <c r="W19" s="46" t="s">
        <v>27</v>
      </c>
      <c r="Z19" s="46" t="s">
        <v>28</v>
      </c>
      <c r="AC19" s="46" t="s">
        <v>29</v>
      </c>
    </row>
    <row r="20" spans="1:30" ht="19" customHeight="1" thickTop="1">
      <c r="A20" s="39" t="s">
        <v>62</v>
      </c>
      <c r="B20" s="33" t="s">
        <v>25</v>
      </c>
      <c r="C20" s="33" t="s">
        <v>30</v>
      </c>
      <c r="D20" s="48" t="s">
        <v>31</v>
      </c>
      <c r="E20" s="35" t="s">
        <v>23</v>
      </c>
      <c r="F20" s="36" t="s">
        <v>0</v>
      </c>
      <c r="G20" s="48" t="s">
        <v>31</v>
      </c>
      <c r="H20" s="35" t="s">
        <v>23</v>
      </c>
      <c r="I20" s="36" t="s">
        <v>0</v>
      </c>
      <c r="J20" s="48" t="s">
        <v>31</v>
      </c>
      <c r="K20" s="35" t="s">
        <v>23</v>
      </c>
      <c r="L20" s="36" t="s">
        <v>0</v>
      </c>
      <c r="M20" s="48" t="s">
        <v>31</v>
      </c>
      <c r="N20" s="35" t="s">
        <v>23</v>
      </c>
      <c r="O20" s="36" t="s">
        <v>0</v>
      </c>
      <c r="P20" s="33">
        <v>9308</v>
      </c>
      <c r="Q20" s="33" t="s">
        <v>25</v>
      </c>
      <c r="R20" s="33" t="s">
        <v>30</v>
      </c>
      <c r="S20" s="48" t="s">
        <v>31</v>
      </c>
      <c r="T20" s="35" t="s">
        <v>23</v>
      </c>
      <c r="U20" s="36" t="s">
        <v>0</v>
      </c>
      <c r="V20" s="48" t="s">
        <v>31</v>
      </c>
      <c r="W20" s="35" t="s">
        <v>23</v>
      </c>
      <c r="X20" s="36" t="s">
        <v>0</v>
      </c>
      <c r="Y20" s="48" t="s">
        <v>31</v>
      </c>
      <c r="Z20" s="35" t="s">
        <v>23</v>
      </c>
      <c r="AA20" s="36" t="s">
        <v>0</v>
      </c>
      <c r="AB20" s="48" t="s">
        <v>31</v>
      </c>
      <c r="AC20" s="35" t="s">
        <v>23</v>
      </c>
      <c r="AD20" s="36" t="s">
        <v>0</v>
      </c>
    </row>
    <row r="21" spans="1:30" ht="21" thickBot="1">
      <c r="B21" s="33"/>
      <c r="C21" s="33"/>
      <c r="D21" s="49"/>
      <c r="E21" s="42"/>
      <c r="F21" s="43"/>
      <c r="G21" s="49"/>
      <c r="H21" s="42"/>
      <c r="I21" s="43"/>
      <c r="J21" s="49"/>
      <c r="K21" s="42"/>
      <c r="L21" s="43"/>
      <c r="M21" s="49"/>
      <c r="N21" s="42"/>
      <c r="O21" s="43"/>
      <c r="P21" s="33"/>
      <c r="Q21" s="33"/>
      <c r="R21" s="33"/>
      <c r="S21" s="49"/>
      <c r="T21" s="42"/>
      <c r="U21" s="43"/>
      <c r="V21" s="49"/>
      <c r="W21" s="42"/>
      <c r="X21" s="43"/>
      <c r="Y21" s="49"/>
      <c r="Z21" s="42"/>
      <c r="AA21" s="43"/>
      <c r="AB21" s="49"/>
      <c r="AC21" s="42"/>
      <c r="AD21" s="43"/>
    </row>
    <row r="22" spans="1:30">
      <c r="A22" s="33">
        <v>9108</v>
      </c>
      <c r="B22" s="33" t="s">
        <v>1</v>
      </c>
      <c r="C22" s="39">
        <v>1</v>
      </c>
      <c r="D22" s="50">
        <v>588</v>
      </c>
      <c r="E22" s="44">
        <f>AVERAGE(D22,D23,D24)</f>
        <v>620.33333333333337</v>
      </c>
      <c r="F22" s="51">
        <f>STDEV(D22,D23,D24)</f>
        <v>34.703506066870723</v>
      </c>
      <c r="G22" s="50">
        <v>489</v>
      </c>
      <c r="H22" s="44">
        <f>AVERAGE(G22,G23,G24)</f>
        <v>530.66666666666663</v>
      </c>
      <c r="I22" s="51">
        <f>STDEV(G22,G23,G24)</f>
        <v>43.615746392023759</v>
      </c>
      <c r="J22" s="50">
        <v>399</v>
      </c>
      <c r="K22" s="44">
        <f>AVERAGE(J22,J23,J24)</f>
        <v>427.33333333333331</v>
      </c>
      <c r="L22" s="51">
        <f>STDEV(J22,J23,J24)</f>
        <v>25.967928938083091</v>
      </c>
      <c r="M22" s="50">
        <v>654</v>
      </c>
      <c r="N22" s="44">
        <f>AVERAGE(M22,M23,M24)</f>
        <v>658</v>
      </c>
      <c r="O22" s="51">
        <f>STDEV(M22,M23,M24)</f>
        <v>38.157568056677825</v>
      </c>
      <c r="P22" s="33"/>
      <c r="Q22" s="33" t="s">
        <v>1</v>
      </c>
      <c r="R22" s="39">
        <v>1</v>
      </c>
      <c r="S22" s="50">
        <v>778</v>
      </c>
      <c r="T22" s="44">
        <f>AVERAGE(S22,S23,S24)</f>
        <v>811.66666666666663</v>
      </c>
      <c r="U22" s="51">
        <f>STDEV(S22,S23,S24)</f>
        <v>33.501243758005963</v>
      </c>
      <c r="V22" s="50">
        <v>553</v>
      </c>
      <c r="W22" s="44">
        <f>AVERAGE(V22,V23,V24)</f>
        <v>603</v>
      </c>
      <c r="X22" s="51">
        <f>STDEV(V22,V23,V24)</f>
        <v>46.162755550335163</v>
      </c>
      <c r="Y22" s="50">
        <v>366</v>
      </c>
      <c r="Z22" s="44">
        <f>AVERAGE(Y22,Y23,Y24)</f>
        <v>400.66666666666669</v>
      </c>
      <c r="AA22" s="51">
        <f>STDEV(Y22,Y23,Y24)</f>
        <v>30.615900008546756</v>
      </c>
      <c r="AB22" s="50">
        <v>490</v>
      </c>
      <c r="AC22" s="44">
        <f>AVERAGE(AB22,AB23,AB24)</f>
        <v>534</v>
      </c>
      <c r="AD22" s="51">
        <f>STDEV(AB22,AB23,AB24)</f>
        <v>50.408332644514239</v>
      </c>
    </row>
    <row r="23" spans="1:30">
      <c r="A23" s="33"/>
      <c r="B23" s="33"/>
      <c r="C23" s="39">
        <v>2</v>
      </c>
      <c r="D23" s="50">
        <v>616</v>
      </c>
      <c r="E23" s="33"/>
      <c r="F23" s="52"/>
      <c r="G23" s="50">
        <v>527</v>
      </c>
      <c r="H23" s="33"/>
      <c r="I23" s="52"/>
      <c r="J23" s="50">
        <v>433</v>
      </c>
      <c r="K23" s="33"/>
      <c r="L23" s="52"/>
      <c r="M23" s="50">
        <v>622</v>
      </c>
      <c r="N23" s="33"/>
      <c r="O23" s="52"/>
      <c r="P23" s="33"/>
      <c r="Q23" s="33"/>
      <c r="R23" s="39">
        <v>2</v>
      </c>
      <c r="S23" s="50">
        <v>812</v>
      </c>
      <c r="T23" s="33"/>
      <c r="U23" s="52"/>
      <c r="V23" s="50">
        <v>612</v>
      </c>
      <c r="W23" s="33"/>
      <c r="X23" s="52"/>
      <c r="Y23" s="50">
        <v>412</v>
      </c>
      <c r="Z23" s="33"/>
      <c r="AA23" s="52"/>
      <c r="AB23" s="50">
        <v>523</v>
      </c>
      <c r="AC23" s="33"/>
      <c r="AD23" s="52"/>
    </row>
    <row r="24" spans="1:30">
      <c r="A24" s="33"/>
      <c r="B24" s="33"/>
      <c r="C24" s="39">
        <v>3</v>
      </c>
      <c r="D24" s="50">
        <v>657</v>
      </c>
      <c r="E24" s="33"/>
      <c r="F24" s="52"/>
      <c r="G24" s="50">
        <v>576</v>
      </c>
      <c r="H24" s="33"/>
      <c r="I24" s="52"/>
      <c r="J24" s="50">
        <v>450</v>
      </c>
      <c r="K24" s="33"/>
      <c r="L24" s="52"/>
      <c r="M24" s="50">
        <v>698</v>
      </c>
      <c r="N24" s="33"/>
      <c r="O24" s="52"/>
      <c r="P24" s="33"/>
      <c r="Q24" s="33"/>
      <c r="R24" s="39">
        <v>3</v>
      </c>
      <c r="S24" s="50">
        <v>845</v>
      </c>
      <c r="T24" s="33"/>
      <c r="U24" s="52"/>
      <c r="V24" s="50">
        <v>644</v>
      </c>
      <c r="W24" s="33"/>
      <c r="X24" s="52"/>
      <c r="Y24" s="50">
        <v>424</v>
      </c>
      <c r="Z24" s="33"/>
      <c r="AA24" s="52"/>
      <c r="AB24" s="50">
        <v>589</v>
      </c>
      <c r="AC24" s="33"/>
      <c r="AD24" s="52"/>
    </row>
    <row r="25" spans="1:30">
      <c r="A25" s="33"/>
      <c r="B25" s="33" t="s">
        <v>2</v>
      </c>
      <c r="C25" s="39">
        <v>1</v>
      </c>
      <c r="D25" s="50">
        <v>696</v>
      </c>
      <c r="E25" s="33">
        <f>AVERAGE(D25,D26,D27)</f>
        <v>709.33333333333337</v>
      </c>
      <c r="F25" s="52">
        <f>STDEV(D25,D26,D27)</f>
        <v>19.731531449264988</v>
      </c>
      <c r="G25" s="50">
        <v>634</v>
      </c>
      <c r="H25" s="33">
        <f>AVERAGE(G25,G26,G27)</f>
        <v>674.66666666666663</v>
      </c>
      <c r="I25" s="52">
        <f>STDEV(G25,G26,G27)</f>
        <v>39.106691669499902</v>
      </c>
      <c r="J25" s="50">
        <v>479</v>
      </c>
      <c r="K25" s="33">
        <f>AVERAGE(J25,J26,J27)</f>
        <v>502</v>
      </c>
      <c r="L25" s="52">
        <f>STDEV(J25,J26,J27)</f>
        <v>26.514147167125703</v>
      </c>
      <c r="M25" s="50">
        <v>588</v>
      </c>
      <c r="N25" s="33">
        <f>AVERAGE(M25,M26,M27)</f>
        <v>600.33333333333337</v>
      </c>
      <c r="O25" s="52">
        <f>STDEV(M25,M26,M27)</f>
        <v>29.501412395567321</v>
      </c>
      <c r="P25" s="33"/>
      <c r="Q25" s="33" t="s">
        <v>2</v>
      </c>
      <c r="R25" s="39">
        <v>1</v>
      </c>
      <c r="S25" s="50">
        <v>912</v>
      </c>
      <c r="T25" s="33">
        <f>AVERAGE(S25,S26,S27)</f>
        <v>952</v>
      </c>
      <c r="U25" s="52">
        <f>STDEV(S25,S26,S27)</f>
        <v>35.156791662493895</v>
      </c>
      <c r="V25" s="50">
        <v>753</v>
      </c>
      <c r="W25" s="33">
        <f>AVERAGE(V25,V26,V27)</f>
        <v>714.66666666666663</v>
      </c>
      <c r="X25" s="52">
        <f>STDEV(V25,V26,V27)</f>
        <v>37.072002014098636</v>
      </c>
      <c r="Y25" s="50">
        <v>489</v>
      </c>
      <c r="Z25" s="33">
        <f>AVERAGE(Y25,Y26,Y27)</f>
        <v>482</v>
      </c>
      <c r="AA25" s="52">
        <f>STDEV(Y25,Y26,Y27)</f>
        <v>22.338307903688676</v>
      </c>
      <c r="AB25" s="50">
        <v>489</v>
      </c>
      <c r="AC25" s="33">
        <f>AVERAGE(AB25,AB26,AB27)</f>
        <v>468</v>
      </c>
      <c r="AD25" s="52">
        <f>STDEV(AB25,AB26,AB27)</f>
        <v>25.942243542145693</v>
      </c>
    </row>
    <row r="26" spans="1:30">
      <c r="A26" s="33"/>
      <c r="B26" s="33"/>
      <c r="C26" s="39">
        <v>2</v>
      </c>
      <c r="D26" s="50">
        <v>732</v>
      </c>
      <c r="E26" s="33"/>
      <c r="F26" s="52"/>
      <c r="G26" s="50">
        <v>678</v>
      </c>
      <c r="H26" s="33"/>
      <c r="I26" s="52"/>
      <c r="J26" s="50">
        <v>496</v>
      </c>
      <c r="K26" s="33"/>
      <c r="L26" s="52"/>
      <c r="M26" s="50">
        <v>579</v>
      </c>
      <c r="N26" s="33"/>
      <c r="O26" s="52"/>
      <c r="P26" s="33"/>
      <c r="Q26" s="33"/>
      <c r="R26" s="39">
        <v>2</v>
      </c>
      <c r="S26" s="50">
        <v>966</v>
      </c>
      <c r="T26" s="33"/>
      <c r="U26" s="52"/>
      <c r="V26" s="50">
        <v>679</v>
      </c>
      <c r="W26" s="33"/>
      <c r="X26" s="52"/>
      <c r="Y26" s="50">
        <v>500</v>
      </c>
      <c r="Z26" s="33"/>
      <c r="AA26" s="52"/>
      <c r="AB26" s="50">
        <v>476</v>
      </c>
      <c r="AC26" s="33"/>
      <c r="AD26" s="52"/>
    </row>
    <row r="27" spans="1:30" ht="19" customHeight="1" thickBot="1">
      <c r="A27" s="33"/>
      <c r="B27" s="33"/>
      <c r="C27" s="46">
        <v>3</v>
      </c>
      <c r="D27" s="53">
        <v>700</v>
      </c>
      <c r="E27" s="54"/>
      <c r="F27" s="55"/>
      <c r="G27" s="53">
        <v>712</v>
      </c>
      <c r="H27" s="54"/>
      <c r="I27" s="55"/>
      <c r="J27" s="53">
        <v>531</v>
      </c>
      <c r="K27" s="54"/>
      <c r="L27" s="55"/>
      <c r="M27" s="56">
        <v>634</v>
      </c>
      <c r="N27" s="54"/>
      <c r="O27" s="55"/>
      <c r="P27" s="33"/>
      <c r="Q27" s="33"/>
      <c r="R27" s="39">
        <v>3</v>
      </c>
      <c r="S27" s="50">
        <v>978</v>
      </c>
      <c r="T27" s="45"/>
      <c r="U27" s="57"/>
      <c r="V27" s="50">
        <v>712</v>
      </c>
      <c r="W27" s="45"/>
      <c r="X27" s="57"/>
      <c r="Y27" s="50">
        <v>457</v>
      </c>
      <c r="Z27" s="45"/>
      <c r="AA27" s="57"/>
      <c r="AB27" s="50">
        <v>439</v>
      </c>
      <c r="AC27" s="45"/>
      <c r="AD27" s="57"/>
    </row>
    <row r="28" spans="1:30" ht="20" customHeight="1" thickTop="1">
      <c r="B28" s="33" t="s">
        <v>25</v>
      </c>
      <c r="C28" s="33" t="s">
        <v>30</v>
      </c>
      <c r="D28" s="48" t="s">
        <v>32</v>
      </c>
      <c r="E28" s="35" t="s">
        <v>23</v>
      </c>
      <c r="F28" s="36" t="s">
        <v>0</v>
      </c>
      <c r="G28" s="48" t="s">
        <v>32</v>
      </c>
      <c r="H28" s="35" t="s">
        <v>23</v>
      </c>
      <c r="I28" s="36" t="s">
        <v>0</v>
      </c>
      <c r="J28" s="48" t="s">
        <v>32</v>
      </c>
      <c r="K28" s="35" t="s">
        <v>23</v>
      </c>
      <c r="L28" s="36" t="s">
        <v>0</v>
      </c>
      <c r="M28" s="48" t="s">
        <v>32</v>
      </c>
      <c r="N28" s="35" t="s">
        <v>23</v>
      </c>
      <c r="O28" s="36" t="s">
        <v>0</v>
      </c>
      <c r="P28" s="33">
        <v>9308</v>
      </c>
      <c r="Q28" s="33" t="s">
        <v>25</v>
      </c>
      <c r="R28" s="33" t="s">
        <v>30</v>
      </c>
      <c r="S28" s="48" t="s">
        <v>32</v>
      </c>
      <c r="T28" s="35" t="s">
        <v>23</v>
      </c>
      <c r="U28" s="36" t="s">
        <v>0</v>
      </c>
      <c r="V28" s="48" t="s">
        <v>32</v>
      </c>
      <c r="W28" s="35" t="s">
        <v>23</v>
      </c>
      <c r="X28" s="36" t="s">
        <v>0</v>
      </c>
      <c r="Y28" s="48" t="s">
        <v>32</v>
      </c>
      <c r="Z28" s="35" t="s">
        <v>23</v>
      </c>
      <c r="AA28" s="36" t="s">
        <v>0</v>
      </c>
      <c r="AB28" s="48" t="s">
        <v>32</v>
      </c>
      <c r="AC28" s="35" t="s">
        <v>23</v>
      </c>
      <c r="AD28" s="36" t="s">
        <v>0</v>
      </c>
    </row>
    <row r="29" spans="1:30" ht="21" thickBot="1">
      <c r="B29" s="33"/>
      <c r="C29" s="33"/>
      <c r="D29" s="49"/>
      <c r="E29" s="42"/>
      <c r="F29" s="43"/>
      <c r="G29" s="49"/>
      <c r="H29" s="42"/>
      <c r="I29" s="43"/>
      <c r="J29" s="49"/>
      <c r="K29" s="42"/>
      <c r="L29" s="43"/>
      <c r="M29" s="49"/>
      <c r="N29" s="42"/>
      <c r="O29" s="43"/>
      <c r="P29" s="33"/>
      <c r="Q29" s="33"/>
      <c r="R29" s="33"/>
      <c r="S29" s="49"/>
      <c r="T29" s="42"/>
      <c r="U29" s="43"/>
      <c r="V29" s="49"/>
      <c r="W29" s="42"/>
      <c r="X29" s="43"/>
      <c r="Y29" s="49"/>
      <c r="Z29" s="42"/>
      <c r="AA29" s="43"/>
      <c r="AB29" s="49"/>
      <c r="AC29" s="42"/>
      <c r="AD29" s="43"/>
    </row>
    <row r="30" spans="1:30">
      <c r="A30" s="33">
        <v>9108</v>
      </c>
      <c r="B30" s="33" t="s">
        <v>1</v>
      </c>
      <c r="C30" s="39">
        <v>1</v>
      </c>
      <c r="D30" s="50">
        <v>498</v>
      </c>
      <c r="E30" s="44">
        <f>AVERAGE(D30,D31,D32)</f>
        <v>519.66666666666663</v>
      </c>
      <c r="F30" s="51">
        <f>STDEV(D30,D31,D32)</f>
        <v>26.350205565295564</v>
      </c>
      <c r="G30" s="50">
        <v>746</v>
      </c>
      <c r="H30" s="44">
        <f>AVERAGE(G30,G31,G32)</f>
        <v>733.33333333333337</v>
      </c>
      <c r="I30" s="51">
        <f>STDEV(G30,G31,G32)</f>
        <v>43.408908455907223</v>
      </c>
      <c r="J30" s="50">
        <v>299</v>
      </c>
      <c r="K30" s="44">
        <f>AVERAGE(J30,J31,J32)</f>
        <v>344.66666666666669</v>
      </c>
      <c r="L30" s="51">
        <f>STDEV(J30,J31,J32)</f>
        <v>41.186567389542589</v>
      </c>
      <c r="M30" s="50">
        <v>578</v>
      </c>
      <c r="N30" s="44">
        <f>AVERAGE(M30,M31,M32)</f>
        <v>563.33333333333337</v>
      </c>
      <c r="O30" s="51">
        <f>STDEV(M30,M31,M32)</f>
        <v>26.274195198584739</v>
      </c>
      <c r="P30" s="33"/>
      <c r="Q30" s="33" t="s">
        <v>1</v>
      </c>
      <c r="R30" s="39">
        <v>1</v>
      </c>
      <c r="S30" s="58">
        <v>543</v>
      </c>
      <c r="T30" s="44">
        <f>AVERAGE(S30,S31,S32)</f>
        <v>596.33333333333337</v>
      </c>
      <c r="U30" s="51">
        <f>STDEV(S30,S31,S32)</f>
        <v>50.73788853838257</v>
      </c>
      <c r="V30" s="58">
        <v>756</v>
      </c>
      <c r="W30" s="44">
        <f>AVERAGE(V30,V31,V32)</f>
        <v>755</v>
      </c>
      <c r="X30" s="51">
        <f>STDEV(V30,V31,V32)</f>
        <v>43.508619835614184</v>
      </c>
      <c r="Y30" s="58">
        <v>278</v>
      </c>
      <c r="Z30" s="44">
        <f>AVERAGE(Y30,Y31,Y32)</f>
        <v>308.66666666666669</v>
      </c>
      <c r="AA30" s="51">
        <f>STDEV(Y30,Y31,Y32)</f>
        <v>28.041635710730809</v>
      </c>
      <c r="AB30" s="58">
        <v>381</v>
      </c>
      <c r="AC30" s="44">
        <f>AVERAGE(AB30,AB31,AB32)</f>
        <v>403.33333333333331</v>
      </c>
      <c r="AD30" s="51">
        <f>STDEV(AB30,AB31,AB32)</f>
        <v>21.126602503321099</v>
      </c>
    </row>
    <row r="31" spans="1:30">
      <c r="A31" s="33"/>
      <c r="B31" s="33"/>
      <c r="C31" s="39">
        <v>2</v>
      </c>
      <c r="D31" s="50">
        <v>512</v>
      </c>
      <c r="E31" s="33"/>
      <c r="F31" s="52"/>
      <c r="G31" s="50">
        <v>769</v>
      </c>
      <c r="H31" s="33"/>
      <c r="I31" s="52"/>
      <c r="J31" s="50">
        <v>356</v>
      </c>
      <c r="K31" s="33"/>
      <c r="L31" s="52"/>
      <c r="M31" s="50">
        <v>579</v>
      </c>
      <c r="N31" s="33"/>
      <c r="O31" s="52"/>
      <c r="P31" s="33"/>
      <c r="Q31" s="33"/>
      <c r="R31" s="39">
        <v>2</v>
      </c>
      <c r="S31" s="50">
        <v>602</v>
      </c>
      <c r="T31" s="33"/>
      <c r="U31" s="52"/>
      <c r="V31" s="50">
        <v>711</v>
      </c>
      <c r="W31" s="33"/>
      <c r="X31" s="52"/>
      <c r="Y31" s="50">
        <v>333</v>
      </c>
      <c r="Z31" s="33"/>
      <c r="AA31" s="52"/>
      <c r="AB31" s="50">
        <v>406</v>
      </c>
      <c r="AC31" s="33"/>
      <c r="AD31" s="52"/>
    </row>
    <row r="32" spans="1:30">
      <c r="A32" s="33"/>
      <c r="B32" s="33"/>
      <c r="C32" s="39">
        <v>3</v>
      </c>
      <c r="D32" s="50">
        <v>549</v>
      </c>
      <c r="E32" s="33"/>
      <c r="F32" s="52"/>
      <c r="G32" s="50">
        <v>685</v>
      </c>
      <c r="H32" s="33"/>
      <c r="I32" s="52"/>
      <c r="J32" s="50">
        <v>379</v>
      </c>
      <c r="K32" s="33"/>
      <c r="L32" s="52"/>
      <c r="M32" s="50">
        <v>533</v>
      </c>
      <c r="N32" s="33"/>
      <c r="O32" s="52"/>
      <c r="P32" s="33"/>
      <c r="Q32" s="33"/>
      <c r="R32" s="39">
        <v>3</v>
      </c>
      <c r="S32" s="50">
        <v>644</v>
      </c>
      <c r="T32" s="33"/>
      <c r="U32" s="52"/>
      <c r="V32" s="50">
        <v>798</v>
      </c>
      <c r="W32" s="33"/>
      <c r="X32" s="52"/>
      <c r="Y32" s="50">
        <v>315</v>
      </c>
      <c r="Z32" s="33"/>
      <c r="AA32" s="52"/>
      <c r="AB32" s="50">
        <v>423</v>
      </c>
      <c r="AC32" s="33"/>
      <c r="AD32" s="52"/>
    </row>
    <row r="33" spans="1:42">
      <c r="A33" s="33"/>
      <c r="B33" s="33" t="s">
        <v>2</v>
      </c>
      <c r="C33" s="39">
        <v>1</v>
      </c>
      <c r="D33" s="50">
        <v>623</v>
      </c>
      <c r="E33" s="33">
        <f>AVERAGE(D33,D34,D35)</f>
        <v>604.66666666666663</v>
      </c>
      <c r="F33" s="52">
        <f>STDEV(D33,D34,D35)</f>
        <v>22.898325994127458</v>
      </c>
      <c r="G33" s="50">
        <v>873</v>
      </c>
      <c r="H33" s="33">
        <f>AVERAGE(G33,G34,G35)</f>
        <v>839.66666666666663</v>
      </c>
      <c r="I33" s="52">
        <f>STDEV(G33,G34,G35)</f>
        <v>30.892285984260429</v>
      </c>
      <c r="J33" s="50">
        <v>421</v>
      </c>
      <c r="K33" s="33">
        <f>AVERAGE(J33,J34,J35)</f>
        <v>448.66666666666669</v>
      </c>
      <c r="L33" s="52">
        <f>STDEV(J33,J34,J35)</f>
        <v>24.826061575153908</v>
      </c>
      <c r="M33" s="50">
        <v>511</v>
      </c>
      <c r="N33" s="33">
        <f>AVERAGE(M33,M34,M35)</f>
        <v>491.66666666666669</v>
      </c>
      <c r="O33" s="52">
        <f>STDEV(M33,M34,M35)</f>
        <v>17.7857620959388</v>
      </c>
      <c r="P33" s="33"/>
      <c r="Q33" s="33" t="s">
        <v>2</v>
      </c>
      <c r="R33" s="39">
        <v>1</v>
      </c>
      <c r="S33" s="50">
        <v>679</v>
      </c>
      <c r="T33" s="33">
        <f>AVERAGE(S33,S34,S35)</f>
        <v>719</v>
      </c>
      <c r="U33" s="52">
        <f>STDEV(S33,S34,S35)</f>
        <v>43.920382511995498</v>
      </c>
      <c r="V33" s="50">
        <v>902</v>
      </c>
      <c r="W33" s="33">
        <f>AVERAGE(V33,V34,V35)</f>
        <v>908</v>
      </c>
      <c r="X33" s="52">
        <f>STDEV(V33,V34,V35)</f>
        <v>42.320207938997655</v>
      </c>
      <c r="Y33" s="50">
        <v>289</v>
      </c>
      <c r="Z33" s="33">
        <f>AVERAGE(Y33,Y34,Y35)</f>
        <v>326</v>
      </c>
      <c r="AA33" s="52">
        <f>STDEV(Y33,Y34,Y35)</f>
        <v>34.044089061098404</v>
      </c>
      <c r="AB33" s="50">
        <v>343</v>
      </c>
      <c r="AC33" s="33">
        <f>AVERAGE(AB33,AB34,AB35)</f>
        <v>358</v>
      </c>
      <c r="AD33" s="52">
        <f>STDEV(AB33,AB34,AB35)</f>
        <v>16.703293088490067</v>
      </c>
    </row>
    <row r="34" spans="1:42" s="46" customFormat="1" ht="21" thickBot="1">
      <c r="A34" s="33"/>
      <c r="B34" s="33"/>
      <c r="C34" s="39">
        <v>2</v>
      </c>
      <c r="D34" s="50">
        <v>579</v>
      </c>
      <c r="E34" s="33"/>
      <c r="F34" s="52"/>
      <c r="G34" s="50">
        <v>834</v>
      </c>
      <c r="H34" s="33"/>
      <c r="I34" s="52"/>
      <c r="J34" s="50">
        <v>456</v>
      </c>
      <c r="K34" s="33"/>
      <c r="L34" s="52"/>
      <c r="M34" s="50">
        <v>488</v>
      </c>
      <c r="N34" s="33"/>
      <c r="O34" s="52"/>
      <c r="P34" s="33"/>
      <c r="Q34" s="33"/>
      <c r="R34" s="39">
        <v>2</v>
      </c>
      <c r="S34" s="50">
        <v>766</v>
      </c>
      <c r="T34" s="33"/>
      <c r="U34" s="52"/>
      <c r="V34" s="50">
        <v>869</v>
      </c>
      <c r="W34" s="33"/>
      <c r="X34" s="52"/>
      <c r="Y34" s="50">
        <v>356</v>
      </c>
      <c r="Z34" s="33"/>
      <c r="AA34" s="52"/>
      <c r="AB34" s="50">
        <v>376</v>
      </c>
      <c r="AC34" s="33"/>
      <c r="AD34" s="52"/>
      <c r="AE34" s="39"/>
      <c r="AF34" s="39"/>
      <c r="AG34" s="39"/>
      <c r="AK34" s="39"/>
      <c r="AL34" s="39"/>
      <c r="AM34" s="39"/>
      <c r="AN34" s="39"/>
      <c r="AO34" s="39"/>
      <c r="AP34" s="39"/>
    </row>
    <row r="35" spans="1:42" ht="19" customHeight="1" thickTop="1" thickBot="1">
      <c r="A35" s="33"/>
      <c r="B35" s="33"/>
      <c r="C35" s="46">
        <v>3</v>
      </c>
      <c r="D35" s="53">
        <v>612</v>
      </c>
      <c r="E35" s="54"/>
      <c r="F35" s="55"/>
      <c r="G35" s="53">
        <v>812</v>
      </c>
      <c r="H35" s="54"/>
      <c r="I35" s="55"/>
      <c r="J35" s="53">
        <v>469</v>
      </c>
      <c r="K35" s="54"/>
      <c r="L35" s="55"/>
      <c r="M35" s="56">
        <v>476</v>
      </c>
      <c r="N35" s="54"/>
      <c r="O35" s="55"/>
      <c r="P35" s="33"/>
      <c r="Q35" s="33"/>
      <c r="R35" s="39">
        <v>3</v>
      </c>
      <c r="S35" s="50">
        <v>712</v>
      </c>
      <c r="T35" s="45"/>
      <c r="U35" s="57"/>
      <c r="V35" s="50">
        <v>953</v>
      </c>
      <c r="W35" s="45"/>
      <c r="X35" s="57"/>
      <c r="Y35" s="50">
        <v>333</v>
      </c>
      <c r="Z35" s="45"/>
      <c r="AA35" s="57"/>
      <c r="AB35" s="50">
        <v>355</v>
      </c>
      <c r="AC35" s="45"/>
      <c r="AD35" s="57"/>
    </row>
    <row r="36" spans="1:42" ht="20" customHeight="1" thickTop="1">
      <c r="B36" s="33" t="s">
        <v>25</v>
      </c>
      <c r="C36" s="33" t="s">
        <v>30</v>
      </c>
      <c r="D36" s="48" t="s">
        <v>33</v>
      </c>
      <c r="E36" s="35" t="s">
        <v>23</v>
      </c>
      <c r="F36" s="36" t="s">
        <v>0</v>
      </c>
      <c r="G36" s="48" t="s">
        <v>33</v>
      </c>
      <c r="H36" s="35" t="s">
        <v>23</v>
      </c>
      <c r="I36" s="36" t="s">
        <v>0</v>
      </c>
      <c r="J36" s="48" t="s">
        <v>33</v>
      </c>
      <c r="K36" s="35" t="s">
        <v>23</v>
      </c>
      <c r="L36" s="36" t="s">
        <v>0</v>
      </c>
      <c r="M36" s="48" t="s">
        <v>33</v>
      </c>
      <c r="N36" s="35" t="s">
        <v>23</v>
      </c>
      <c r="O36" s="36" t="s">
        <v>0</v>
      </c>
      <c r="P36" s="33">
        <v>9308</v>
      </c>
      <c r="Q36" s="33" t="s">
        <v>25</v>
      </c>
      <c r="R36" s="33" t="s">
        <v>30</v>
      </c>
      <c r="S36" s="48" t="s">
        <v>33</v>
      </c>
      <c r="T36" s="35" t="s">
        <v>23</v>
      </c>
      <c r="U36" s="36" t="s">
        <v>0</v>
      </c>
      <c r="V36" s="48" t="s">
        <v>33</v>
      </c>
      <c r="W36" s="35" t="s">
        <v>23</v>
      </c>
      <c r="X36" s="36" t="s">
        <v>0</v>
      </c>
      <c r="Y36" s="48" t="s">
        <v>33</v>
      </c>
      <c r="Z36" s="35" t="s">
        <v>23</v>
      </c>
      <c r="AA36" s="36" t="s">
        <v>0</v>
      </c>
      <c r="AB36" s="48" t="s">
        <v>33</v>
      </c>
      <c r="AC36" s="35" t="s">
        <v>23</v>
      </c>
      <c r="AD36" s="36" t="s">
        <v>0</v>
      </c>
    </row>
    <row r="37" spans="1:42" ht="21" thickBot="1">
      <c r="B37" s="33"/>
      <c r="C37" s="33"/>
      <c r="D37" s="49"/>
      <c r="E37" s="42"/>
      <c r="F37" s="43"/>
      <c r="G37" s="49"/>
      <c r="H37" s="42"/>
      <c r="I37" s="43"/>
      <c r="J37" s="49"/>
      <c r="K37" s="42"/>
      <c r="L37" s="43"/>
      <c r="M37" s="49"/>
      <c r="N37" s="42"/>
      <c r="O37" s="43"/>
      <c r="P37" s="33"/>
      <c r="Q37" s="33"/>
      <c r="R37" s="33"/>
      <c r="S37" s="49"/>
      <c r="T37" s="42"/>
      <c r="U37" s="43"/>
      <c r="V37" s="49"/>
      <c r="W37" s="42"/>
      <c r="X37" s="43"/>
      <c r="Y37" s="49"/>
      <c r="Z37" s="42"/>
      <c r="AA37" s="43"/>
      <c r="AB37" s="49"/>
      <c r="AC37" s="42"/>
      <c r="AD37" s="43"/>
    </row>
    <row r="38" spans="1:42">
      <c r="A38" s="33">
        <v>9108</v>
      </c>
      <c r="B38" s="33" t="s">
        <v>1</v>
      </c>
      <c r="C38" s="39">
        <v>1</v>
      </c>
      <c r="D38" s="50">
        <v>83</v>
      </c>
      <c r="E38" s="44">
        <f>AVERAGE(D38,D39,D40)</f>
        <v>93.666666666666671</v>
      </c>
      <c r="F38" s="51">
        <f>STDEV(D38,D39,D40)</f>
        <v>9.7125348562223106</v>
      </c>
      <c r="G38" s="50">
        <v>1024</v>
      </c>
      <c r="H38" s="44">
        <f>AVERAGE(G38,G39,G40)</f>
        <v>1120</v>
      </c>
      <c r="I38" s="51">
        <f>STDEV(G38,G39,G40)</f>
        <v>89.084229805280344</v>
      </c>
      <c r="J38" s="50">
        <v>123</v>
      </c>
      <c r="K38" s="44">
        <f>AVERAGE(J38,J39,J40)</f>
        <v>151</v>
      </c>
      <c r="L38" s="51">
        <f>STDEV(J38,J39,J40)</f>
        <v>28</v>
      </c>
      <c r="M38" s="50">
        <v>375</v>
      </c>
      <c r="N38" s="44">
        <f>AVERAGE(M38,M39,M40)</f>
        <v>365.33333333333331</v>
      </c>
      <c r="O38" s="51">
        <f>STDEV(M38,M39,M40)</f>
        <v>17.616280348965081</v>
      </c>
      <c r="P38" s="33"/>
      <c r="Q38" s="33" t="s">
        <v>1</v>
      </c>
      <c r="R38" s="39">
        <v>1</v>
      </c>
      <c r="S38" s="50">
        <v>91</v>
      </c>
      <c r="T38" s="44">
        <f>AVERAGE(S38,S39,S40)</f>
        <v>101.33333333333333</v>
      </c>
      <c r="U38" s="51">
        <f>STDEV(S38,S39,S40)</f>
        <v>10.503967504392488</v>
      </c>
      <c r="V38" s="50">
        <v>890</v>
      </c>
      <c r="W38" s="44">
        <f>AVERAGE(V38,V39,V40)</f>
        <v>1016.3333333333334</v>
      </c>
      <c r="X38" s="51">
        <f>STDEV(V38,V39,V40)</f>
        <v>122.67980002157377</v>
      </c>
      <c r="Y38" s="50">
        <v>188</v>
      </c>
      <c r="Z38" s="44">
        <f>AVERAGE(Y38,Y39,Y40)</f>
        <v>205.33333333333334</v>
      </c>
      <c r="AA38" s="51">
        <f>STDEV(Y38,Y39,Y40)</f>
        <v>17.502380790433438</v>
      </c>
      <c r="AB38" s="50">
        <v>234</v>
      </c>
      <c r="AC38" s="44">
        <f>AVERAGE(AB38,AB39,AB40)</f>
        <v>254.66666666666666</v>
      </c>
      <c r="AD38" s="51">
        <f>STDEV(AB38,AB39,AB40)</f>
        <v>22.722969289539019</v>
      </c>
    </row>
    <row r="39" spans="1:42">
      <c r="A39" s="33"/>
      <c r="B39" s="33"/>
      <c r="C39" s="39">
        <v>2</v>
      </c>
      <c r="D39" s="50">
        <v>96</v>
      </c>
      <c r="E39" s="33"/>
      <c r="F39" s="52"/>
      <c r="G39" s="50">
        <v>1136</v>
      </c>
      <c r="H39" s="33"/>
      <c r="I39" s="52"/>
      <c r="J39" s="50">
        <v>151</v>
      </c>
      <c r="K39" s="33"/>
      <c r="L39" s="52"/>
      <c r="M39" s="50">
        <v>376</v>
      </c>
      <c r="N39" s="33"/>
      <c r="O39" s="52"/>
      <c r="P39" s="33"/>
      <c r="Q39" s="33"/>
      <c r="R39" s="39">
        <v>2</v>
      </c>
      <c r="S39" s="50">
        <v>101</v>
      </c>
      <c r="T39" s="33"/>
      <c r="U39" s="52"/>
      <c r="V39" s="50">
        <v>1024</v>
      </c>
      <c r="W39" s="33"/>
      <c r="X39" s="52"/>
      <c r="Y39" s="50">
        <v>205</v>
      </c>
      <c r="Z39" s="33"/>
      <c r="AA39" s="52"/>
      <c r="AB39" s="50">
        <v>279</v>
      </c>
      <c r="AC39" s="33"/>
      <c r="AD39" s="52"/>
    </row>
    <row r="40" spans="1:42">
      <c r="A40" s="33"/>
      <c r="B40" s="33"/>
      <c r="C40" s="39">
        <v>3</v>
      </c>
      <c r="D40" s="50">
        <v>102</v>
      </c>
      <c r="E40" s="33"/>
      <c r="F40" s="52"/>
      <c r="G40" s="50">
        <v>1200</v>
      </c>
      <c r="H40" s="33"/>
      <c r="I40" s="52"/>
      <c r="J40" s="50">
        <v>179</v>
      </c>
      <c r="K40" s="33"/>
      <c r="L40" s="52"/>
      <c r="M40" s="50">
        <v>345</v>
      </c>
      <c r="N40" s="33"/>
      <c r="O40" s="52"/>
      <c r="P40" s="33"/>
      <c r="Q40" s="33"/>
      <c r="R40" s="39">
        <v>3</v>
      </c>
      <c r="S40" s="50">
        <v>112</v>
      </c>
      <c r="T40" s="33"/>
      <c r="U40" s="52"/>
      <c r="V40" s="50">
        <v>1135</v>
      </c>
      <c r="W40" s="33"/>
      <c r="X40" s="52"/>
      <c r="Y40" s="50">
        <v>223</v>
      </c>
      <c r="Z40" s="33"/>
      <c r="AA40" s="52"/>
      <c r="AB40" s="50">
        <v>251</v>
      </c>
      <c r="AC40" s="33"/>
      <c r="AD40" s="52"/>
    </row>
    <row r="41" spans="1:42">
      <c r="A41" s="33"/>
      <c r="B41" s="33" t="s">
        <v>2</v>
      </c>
      <c r="C41" s="39">
        <v>1</v>
      </c>
      <c r="D41" s="50">
        <v>95</v>
      </c>
      <c r="E41" s="33">
        <f>AVERAGE(D41,D42,D43)</f>
        <v>104.33333333333333</v>
      </c>
      <c r="F41" s="52">
        <f>STDEV(D41,D42,D43)</f>
        <v>8.6216781042517088</v>
      </c>
      <c r="G41" s="50">
        <v>1158</v>
      </c>
      <c r="H41" s="33">
        <f>AVERAGE(G41,G42,G43)</f>
        <v>1164.3333333333333</v>
      </c>
      <c r="I41" s="52">
        <f>STDEV(G41,G42,G43)</f>
        <v>132.61347342307769</v>
      </c>
      <c r="J41" s="50">
        <v>199</v>
      </c>
      <c r="K41" s="33">
        <f>AVERAGE(J41,J42,J43)</f>
        <v>200.33333333333334</v>
      </c>
      <c r="L41" s="52">
        <f>STDEV(J41,J42,J43)</f>
        <v>22.030282189144408</v>
      </c>
      <c r="M41" s="50">
        <v>321</v>
      </c>
      <c r="N41" s="33">
        <f>AVERAGE(M41,M42,M43)</f>
        <v>336.66666666666669</v>
      </c>
      <c r="O41" s="52">
        <f>STDEV(M41,M42,M43)</f>
        <v>17.7857620959388</v>
      </c>
      <c r="P41" s="33"/>
      <c r="Q41" s="33" t="s">
        <v>2</v>
      </c>
      <c r="R41" s="39">
        <v>1</v>
      </c>
      <c r="S41" s="50">
        <v>101</v>
      </c>
      <c r="T41" s="33">
        <f>AVERAGE(S41,S42,S43)</f>
        <v>112.33333333333333</v>
      </c>
      <c r="U41" s="52">
        <f>STDEV(S41,S42,S43)</f>
        <v>11.015141094572204</v>
      </c>
      <c r="V41" s="50">
        <v>1038</v>
      </c>
      <c r="W41" s="33">
        <f>AVERAGE(V41,V42,V43)</f>
        <v>1077.3333333333333</v>
      </c>
      <c r="X41" s="52">
        <f>STDEV(V41,V42,V43)</f>
        <v>69.86653944008772</v>
      </c>
      <c r="Y41" s="50">
        <v>189</v>
      </c>
      <c r="Z41" s="33">
        <f>AVERAGE(Y41,Y42,Y43)</f>
        <v>200</v>
      </c>
      <c r="AA41" s="52">
        <f>STDEV(Y41,Y42,Y43)</f>
        <v>11.532562594670797</v>
      </c>
      <c r="AB41" s="50">
        <v>220</v>
      </c>
      <c r="AC41" s="33">
        <f>AVERAGE(AB41,AB42,AB43)</f>
        <v>236.66666666666666</v>
      </c>
      <c r="AD41" s="52">
        <f>STDEV(AB41,AB42,AB43)</f>
        <v>18.147543451754935</v>
      </c>
    </row>
    <row r="42" spans="1:42">
      <c r="A42" s="33"/>
      <c r="B42" s="33"/>
      <c r="C42" s="39">
        <v>2</v>
      </c>
      <c r="D42" s="50">
        <v>106</v>
      </c>
      <c r="E42" s="33"/>
      <c r="F42" s="52"/>
      <c r="G42" s="50">
        <v>1035</v>
      </c>
      <c r="H42" s="33"/>
      <c r="I42" s="52"/>
      <c r="J42" s="50">
        <v>223</v>
      </c>
      <c r="K42" s="33"/>
      <c r="L42" s="52"/>
      <c r="M42" s="50">
        <v>356</v>
      </c>
      <c r="N42" s="33"/>
      <c r="O42" s="52"/>
      <c r="P42" s="33"/>
      <c r="Q42" s="33"/>
      <c r="R42" s="39">
        <v>2</v>
      </c>
      <c r="S42" s="50">
        <v>113</v>
      </c>
      <c r="T42" s="33"/>
      <c r="U42" s="52"/>
      <c r="V42" s="50">
        <v>1158</v>
      </c>
      <c r="W42" s="33"/>
      <c r="X42" s="52"/>
      <c r="Y42" s="50">
        <v>212</v>
      </c>
      <c r="Z42" s="33"/>
      <c r="AA42" s="52"/>
      <c r="AB42" s="50">
        <v>234</v>
      </c>
      <c r="AC42" s="33"/>
      <c r="AD42" s="52"/>
    </row>
    <row r="43" spans="1:42" ht="19" customHeight="1" thickBot="1">
      <c r="A43" s="33"/>
      <c r="B43" s="33"/>
      <c r="C43" s="46">
        <v>3</v>
      </c>
      <c r="D43" s="53">
        <v>112</v>
      </c>
      <c r="E43" s="54"/>
      <c r="F43" s="55"/>
      <c r="G43" s="53">
        <v>1300</v>
      </c>
      <c r="H43" s="54"/>
      <c r="I43" s="55"/>
      <c r="J43" s="53">
        <v>179</v>
      </c>
      <c r="K43" s="54"/>
      <c r="L43" s="55"/>
      <c r="M43" s="56">
        <v>333</v>
      </c>
      <c r="N43" s="54"/>
      <c r="O43" s="55"/>
      <c r="P43" s="33"/>
      <c r="Q43" s="33"/>
      <c r="R43" s="39">
        <v>3</v>
      </c>
      <c r="S43" s="50">
        <v>123</v>
      </c>
      <c r="T43" s="45"/>
      <c r="U43" s="57"/>
      <c r="V43" s="50">
        <v>1036</v>
      </c>
      <c r="W43" s="45"/>
      <c r="X43" s="57"/>
      <c r="Y43" s="50">
        <v>199</v>
      </c>
      <c r="Z43" s="45"/>
      <c r="AA43" s="57"/>
      <c r="AB43" s="50">
        <v>256</v>
      </c>
      <c r="AC43" s="45"/>
      <c r="AD43" s="57"/>
    </row>
    <row r="44" spans="1:42" ht="20" customHeight="1" thickTop="1">
      <c r="B44" s="33" t="s">
        <v>25</v>
      </c>
      <c r="C44" s="33" t="s">
        <v>30</v>
      </c>
      <c r="D44" s="48" t="s">
        <v>34</v>
      </c>
      <c r="E44" s="35" t="s">
        <v>23</v>
      </c>
      <c r="F44" s="36" t="s">
        <v>0</v>
      </c>
      <c r="G44" s="48" t="s">
        <v>34</v>
      </c>
      <c r="H44" s="35" t="s">
        <v>23</v>
      </c>
      <c r="I44" s="36" t="s">
        <v>0</v>
      </c>
      <c r="J44" s="48" t="s">
        <v>34</v>
      </c>
      <c r="K44" s="35" t="s">
        <v>23</v>
      </c>
      <c r="L44" s="36" t="s">
        <v>0</v>
      </c>
      <c r="M44" s="48" t="s">
        <v>34</v>
      </c>
      <c r="N44" s="35" t="s">
        <v>23</v>
      </c>
      <c r="O44" s="36" t="s">
        <v>0</v>
      </c>
      <c r="P44" s="33">
        <v>9308</v>
      </c>
      <c r="Q44" s="33" t="s">
        <v>25</v>
      </c>
      <c r="R44" s="33" t="s">
        <v>30</v>
      </c>
      <c r="S44" s="48" t="s">
        <v>34</v>
      </c>
      <c r="T44" s="35" t="s">
        <v>23</v>
      </c>
      <c r="U44" s="36" t="s">
        <v>0</v>
      </c>
      <c r="V44" s="48" t="s">
        <v>34</v>
      </c>
      <c r="W44" s="35" t="s">
        <v>23</v>
      </c>
      <c r="X44" s="36" t="s">
        <v>0</v>
      </c>
      <c r="Y44" s="48" t="s">
        <v>34</v>
      </c>
      <c r="Z44" s="35" t="s">
        <v>23</v>
      </c>
      <c r="AA44" s="36" t="s">
        <v>0</v>
      </c>
      <c r="AB44" s="48" t="s">
        <v>34</v>
      </c>
      <c r="AC44" s="35" t="s">
        <v>23</v>
      </c>
      <c r="AD44" s="36" t="s">
        <v>0</v>
      </c>
    </row>
    <row r="45" spans="1:42" ht="21" thickBot="1">
      <c r="B45" s="33"/>
      <c r="C45" s="33"/>
      <c r="D45" s="49"/>
      <c r="E45" s="42"/>
      <c r="F45" s="43"/>
      <c r="G45" s="49"/>
      <c r="H45" s="42"/>
      <c r="I45" s="43"/>
      <c r="J45" s="49"/>
      <c r="K45" s="42"/>
      <c r="L45" s="43"/>
      <c r="M45" s="49"/>
      <c r="N45" s="42"/>
      <c r="O45" s="43"/>
      <c r="P45" s="33"/>
      <c r="Q45" s="33"/>
      <c r="R45" s="33"/>
      <c r="S45" s="49"/>
      <c r="T45" s="42"/>
      <c r="U45" s="43"/>
      <c r="V45" s="49"/>
      <c r="W45" s="42"/>
      <c r="X45" s="43"/>
      <c r="Y45" s="49"/>
      <c r="Z45" s="42"/>
      <c r="AA45" s="43"/>
      <c r="AB45" s="49"/>
      <c r="AC45" s="42"/>
      <c r="AD45" s="43"/>
    </row>
    <row r="46" spans="1:42">
      <c r="A46" s="33">
        <v>9108</v>
      </c>
      <c r="B46" s="33" t="s">
        <v>1</v>
      </c>
      <c r="C46" s="39">
        <v>1</v>
      </c>
      <c r="D46" s="50">
        <v>81</v>
      </c>
      <c r="E46" s="44">
        <f>AVERAGE(D46,D47,D48)</f>
        <v>76.333333333333329</v>
      </c>
      <c r="F46" s="51">
        <f>STDEV(D46,D47,D48)</f>
        <v>4.5092497528228943</v>
      </c>
      <c r="G46" s="50">
        <v>112</v>
      </c>
      <c r="H46" s="44">
        <f>AVERAGE(G46,G47,G48)</f>
        <v>146.33333333333334</v>
      </c>
      <c r="I46" s="51">
        <f>STDEV(G46,G47,G48)</f>
        <v>30.237945256470919</v>
      </c>
      <c r="J46" s="50">
        <v>76</v>
      </c>
      <c r="K46" s="44">
        <f>AVERAGE(J46,J47,J48)</f>
        <v>77.333333333333329</v>
      </c>
      <c r="L46" s="51">
        <f>STDEV(J46,J47,J48)</f>
        <v>7.0945988845975876</v>
      </c>
      <c r="M46" s="50">
        <v>61</v>
      </c>
      <c r="N46" s="44">
        <f>AVERAGE(M46,M47,M48)</f>
        <v>72</v>
      </c>
      <c r="O46" s="51">
        <f>STDEV(M46,M47,M48)</f>
        <v>11</v>
      </c>
      <c r="P46" s="33"/>
      <c r="Q46" s="33" t="s">
        <v>1</v>
      </c>
      <c r="R46" s="39">
        <v>1</v>
      </c>
      <c r="S46" s="50">
        <v>86</v>
      </c>
      <c r="T46" s="44">
        <f>AVERAGE(S46,S47,S48)</f>
        <v>94.666666666666671</v>
      </c>
      <c r="U46" s="51">
        <f>STDEV(S46,S47,S48)</f>
        <v>9.6090235369330497</v>
      </c>
      <c r="V46" s="50">
        <v>278</v>
      </c>
      <c r="W46" s="44">
        <f>AVERAGE(V46,V47,V48)</f>
        <v>256</v>
      </c>
      <c r="X46" s="51">
        <f>STDEV(V46,V47,V48)</f>
        <v>21.071307505705477</v>
      </c>
      <c r="Y46" s="50">
        <v>89</v>
      </c>
      <c r="Z46" s="44">
        <f>AVERAGE(Y46,Y47,Y48)</f>
        <v>96.666666666666671</v>
      </c>
      <c r="AA46" s="51">
        <f>STDEV(Y46,Y47,Y48)</f>
        <v>8.0208062770106441</v>
      </c>
      <c r="AB46" s="50">
        <v>98</v>
      </c>
      <c r="AC46" s="44">
        <f>AVERAGE(AB46,AB47,AB48)</f>
        <v>95.333333333333329</v>
      </c>
      <c r="AD46" s="51">
        <f>STDEV(AB46,AB47,AB48)</f>
        <v>8.3266639978645323</v>
      </c>
    </row>
    <row r="47" spans="1:42">
      <c r="A47" s="33"/>
      <c r="B47" s="33"/>
      <c r="C47" s="39">
        <v>2</v>
      </c>
      <c r="D47" s="50">
        <v>76</v>
      </c>
      <c r="E47" s="33"/>
      <c r="F47" s="52"/>
      <c r="G47" s="50">
        <v>158</v>
      </c>
      <c r="H47" s="33"/>
      <c r="I47" s="52"/>
      <c r="J47" s="50">
        <v>85</v>
      </c>
      <c r="K47" s="33"/>
      <c r="L47" s="52"/>
      <c r="M47" s="50">
        <v>72</v>
      </c>
      <c r="N47" s="33"/>
      <c r="O47" s="52"/>
      <c r="P47" s="33"/>
      <c r="Q47" s="33"/>
      <c r="R47" s="39">
        <v>2</v>
      </c>
      <c r="S47" s="50">
        <v>93</v>
      </c>
      <c r="T47" s="33"/>
      <c r="U47" s="52"/>
      <c r="V47" s="50">
        <v>236</v>
      </c>
      <c r="W47" s="33"/>
      <c r="X47" s="52"/>
      <c r="Y47" s="50">
        <v>96</v>
      </c>
      <c r="Z47" s="33"/>
      <c r="AA47" s="52"/>
      <c r="AB47" s="50">
        <v>102</v>
      </c>
      <c r="AC47" s="33"/>
      <c r="AD47" s="52"/>
    </row>
    <row r="48" spans="1:42">
      <c r="A48" s="33"/>
      <c r="B48" s="33"/>
      <c r="C48" s="39">
        <v>3</v>
      </c>
      <c r="D48" s="50">
        <v>72</v>
      </c>
      <c r="E48" s="33"/>
      <c r="F48" s="52"/>
      <c r="G48" s="50">
        <v>169</v>
      </c>
      <c r="H48" s="33"/>
      <c r="I48" s="52"/>
      <c r="J48" s="50">
        <v>71</v>
      </c>
      <c r="K48" s="33"/>
      <c r="L48" s="52"/>
      <c r="M48" s="50">
        <v>83</v>
      </c>
      <c r="N48" s="33"/>
      <c r="O48" s="52"/>
      <c r="P48" s="33"/>
      <c r="Q48" s="33"/>
      <c r="R48" s="39">
        <v>3</v>
      </c>
      <c r="S48" s="50">
        <v>105</v>
      </c>
      <c r="T48" s="33"/>
      <c r="U48" s="52"/>
      <c r="V48" s="50">
        <v>254</v>
      </c>
      <c r="W48" s="33"/>
      <c r="X48" s="52"/>
      <c r="Y48" s="50">
        <v>105</v>
      </c>
      <c r="Z48" s="33"/>
      <c r="AA48" s="52"/>
      <c r="AB48" s="50">
        <v>86</v>
      </c>
      <c r="AC48" s="33"/>
      <c r="AD48" s="52"/>
    </row>
    <row r="49" spans="1:30">
      <c r="A49" s="33"/>
      <c r="B49" s="33" t="s">
        <v>2</v>
      </c>
      <c r="C49" s="39">
        <v>1</v>
      </c>
      <c r="D49" s="50">
        <v>79</v>
      </c>
      <c r="E49" s="33">
        <f>AVERAGE(D49,D50,D51)</f>
        <v>79</v>
      </c>
      <c r="F49" s="52">
        <f>STDEV(D49,D50,D51)</f>
        <v>6</v>
      </c>
      <c r="G49" s="50">
        <v>134</v>
      </c>
      <c r="H49" s="33">
        <f>AVERAGE(G49,G50,G51)</f>
        <v>156.33333333333334</v>
      </c>
      <c r="I49" s="52">
        <f>STDEV(G49,G50,G51)</f>
        <v>21.548395145192035</v>
      </c>
      <c r="J49" s="50">
        <v>76</v>
      </c>
      <c r="K49" s="33">
        <f>AVERAGE(J49,J50,J51)</f>
        <v>77</v>
      </c>
      <c r="L49" s="52">
        <f>STDEV(J49,J50,J51)</f>
        <v>4.5825756949558398</v>
      </c>
      <c r="M49" s="50">
        <v>55</v>
      </c>
      <c r="N49" s="33">
        <f>AVERAGE(M49,M50,M51)</f>
        <v>67</v>
      </c>
      <c r="O49" s="52">
        <f>STDEV(M49,M50,M51)</f>
        <v>12</v>
      </c>
      <c r="P49" s="33"/>
      <c r="Q49" s="33" t="s">
        <v>2</v>
      </c>
      <c r="R49" s="39">
        <v>1</v>
      </c>
      <c r="S49" s="50">
        <v>105</v>
      </c>
      <c r="T49" s="33">
        <f>AVERAGE(S49,S50,S51)</f>
        <v>99.666666666666671</v>
      </c>
      <c r="U49" s="52">
        <f>STDEV(S49,S50,S51)</f>
        <v>4.7258156262526079</v>
      </c>
      <c r="V49" s="50">
        <v>249</v>
      </c>
      <c r="W49" s="33">
        <f>AVERAGE(V49,V50,V51)</f>
        <v>268.33333333333331</v>
      </c>
      <c r="X49" s="52">
        <f>STDEV(V49,V50,V51)</f>
        <v>19.502136635080099</v>
      </c>
      <c r="Y49" s="50">
        <v>88</v>
      </c>
      <c r="Z49" s="33">
        <f>AVERAGE(Y49,Y50,Y51)</f>
        <v>97.333333333333329</v>
      </c>
      <c r="AA49" s="52">
        <f>STDEV(Y49,Y50,Y51)</f>
        <v>10.692676621563628</v>
      </c>
      <c r="AB49" s="50">
        <v>89</v>
      </c>
      <c r="AC49" s="33">
        <f>AVERAGE(AB49,AB50,AB51)</f>
        <v>95</v>
      </c>
      <c r="AD49" s="52">
        <f>STDEV(AB49,AB50,AB51)</f>
        <v>6</v>
      </c>
    </row>
    <row r="50" spans="1:30" s="46" customFormat="1" ht="21" thickBot="1">
      <c r="A50" s="33"/>
      <c r="B50" s="33"/>
      <c r="C50" s="39">
        <v>2</v>
      </c>
      <c r="D50" s="50">
        <v>85</v>
      </c>
      <c r="E50" s="33"/>
      <c r="F50" s="52"/>
      <c r="G50" s="50">
        <v>158</v>
      </c>
      <c r="H50" s="33"/>
      <c r="I50" s="52"/>
      <c r="J50" s="50">
        <v>82</v>
      </c>
      <c r="K50" s="33"/>
      <c r="L50" s="52"/>
      <c r="M50" s="50">
        <v>67</v>
      </c>
      <c r="N50" s="33"/>
      <c r="O50" s="52"/>
      <c r="P50" s="33"/>
      <c r="Q50" s="33"/>
      <c r="R50" s="39">
        <v>2</v>
      </c>
      <c r="S50" s="50">
        <v>98</v>
      </c>
      <c r="T50" s="33"/>
      <c r="U50" s="52"/>
      <c r="V50" s="50">
        <v>288</v>
      </c>
      <c r="W50" s="33"/>
      <c r="X50" s="52"/>
      <c r="Y50" s="50">
        <v>95</v>
      </c>
      <c r="Z50" s="33"/>
      <c r="AA50" s="52"/>
      <c r="AB50" s="50">
        <v>95</v>
      </c>
      <c r="AC50" s="33"/>
      <c r="AD50" s="52"/>
    </row>
    <row r="51" spans="1:30" ht="19" customHeight="1" thickTop="1" thickBot="1">
      <c r="A51" s="33"/>
      <c r="B51" s="33"/>
      <c r="C51" s="46">
        <v>3</v>
      </c>
      <c r="D51" s="53">
        <v>73</v>
      </c>
      <c r="E51" s="54"/>
      <c r="F51" s="55"/>
      <c r="G51" s="53">
        <v>177</v>
      </c>
      <c r="H51" s="54"/>
      <c r="I51" s="55"/>
      <c r="J51" s="53">
        <v>73</v>
      </c>
      <c r="K51" s="54"/>
      <c r="L51" s="55"/>
      <c r="M51" s="56">
        <v>79</v>
      </c>
      <c r="N51" s="54"/>
      <c r="O51" s="55"/>
      <c r="P51" s="33"/>
      <c r="Q51" s="33"/>
      <c r="R51" s="39">
        <v>3</v>
      </c>
      <c r="S51" s="50">
        <v>96</v>
      </c>
      <c r="T51" s="45"/>
      <c r="U51" s="57"/>
      <c r="V51" s="50">
        <v>268</v>
      </c>
      <c r="W51" s="45"/>
      <c r="X51" s="57"/>
      <c r="Y51" s="50">
        <v>109</v>
      </c>
      <c r="Z51" s="45"/>
      <c r="AA51" s="57"/>
      <c r="AB51" s="50">
        <v>101</v>
      </c>
      <c r="AC51" s="45"/>
      <c r="AD51" s="57"/>
    </row>
    <row r="52" spans="1:30" ht="20" customHeight="1" thickTop="1">
      <c r="B52" s="33" t="s">
        <v>25</v>
      </c>
      <c r="C52" s="33" t="s">
        <v>30</v>
      </c>
      <c r="D52" s="48" t="s">
        <v>35</v>
      </c>
      <c r="E52" s="35" t="s">
        <v>23</v>
      </c>
      <c r="F52" s="36" t="s">
        <v>0</v>
      </c>
      <c r="G52" s="48" t="s">
        <v>35</v>
      </c>
      <c r="H52" s="35" t="s">
        <v>23</v>
      </c>
      <c r="I52" s="36" t="s">
        <v>0</v>
      </c>
      <c r="J52" s="48" t="s">
        <v>35</v>
      </c>
      <c r="K52" s="35" t="s">
        <v>23</v>
      </c>
      <c r="L52" s="36" t="s">
        <v>0</v>
      </c>
      <c r="M52" s="48" t="s">
        <v>35</v>
      </c>
      <c r="N52" s="35" t="s">
        <v>23</v>
      </c>
      <c r="O52" s="36" t="s">
        <v>0</v>
      </c>
      <c r="P52" s="33">
        <v>9308</v>
      </c>
      <c r="Q52" s="33" t="s">
        <v>25</v>
      </c>
      <c r="R52" s="33" t="s">
        <v>30</v>
      </c>
      <c r="S52" s="48" t="s">
        <v>35</v>
      </c>
      <c r="T52" s="35" t="s">
        <v>23</v>
      </c>
      <c r="U52" s="36" t="s">
        <v>0</v>
      </c>
      <c r="V52" s="48" t="s">
        <v>35</v>
      </c>
      <c r="W52" s="35" t="s">
        <v>23</v>
      </c>
      <c r="X52" s="36" t="s">
        <v>0</v>
      </c>
      <c r="Y52" s="48" t="s">
        <v>35</v>
      </c>
      <c r="Z52" s="35" t="s">
        <v>23</v>
      </c>
      <c r="AA52" s="36" t="s">
        <v>0</v>
      </c>
      <c r="AB52" s="48" t="s">
        <v>35</v>
      </c>
      <c r="AC52" s="35" t="s">
        <v>23</v>
      </c>
      <c r="AD52" s="36" t="s">
        <v>0</v>
      </c>
    </row>
    <row r="53" spans="1:30" ht="21" thickBot="1">
      <c r="B53" s="33"/>
      <c r="C53" s="33"/>
      <c r="D53" s="49"/>
      <c r="E53" s="42"/>
      <c r="F53" s="43"/>
      <c r="G53" s="49"/>
      <c r="H53" s="42"/>
      <c r="I53" s="43"/>
      <c r="J53" s="49"/>
      <c r="K53" s="42"/>
      <c r="L53" s="43"/>
      <c r="M53" s="49"/>
      <c r="N53" s="42"/>
      <c r="O53" s="43"/>
      <c r="P53" s="33"/>
      <c r="Q53" s="33"/>
      <c r="R53" s="33"/>
      <c r="S53" s="49"/>
      <c r="T53" s="42"/>
      <c r="U53" s="43"/>
      <c r="V53" s="49"/>
      <c r="W53" s="42"/>
      <c r="X53" s="43"/>
      <c r="Y53" s="49"/>
      <c r="Z53" s="42"/>
      <c r="AA53" s="43"/>
      <c r="AB53" s="49"/>
      <c r="AC53" s="42"/>
      <c r="AD53" s="43"/>
    </row>
    <row r="54" spans="1:30">
      <c r="A54" s="33">
        <v>9108</v>
      </c>
      <c r="B54" s="33" t="s">
        <v>1</v>
      </c>
      <c r="C54" s="39">
        <v>1</v>
      </c>
      <c r="D54" s="50">
        <v>75</v>
      </c>
      <c r="E54" s="44">
        <f>AVERAGE(D54,D55,D56)</f>
        <v>80.333333333333329</v>
      </c>
      <c r="F54" s="51">
        <f>STDEV(D54,D55,D56)</f>
        <v>4.7258156262526079</v>
      </c>
      <c r="G54" s="50">
        <v>120</v>
      </c>
      <c r="H54" s="44">
        <f>AVERAGE(G54,G55,G56)</f>
        <v>135.33333333333334</v>
      </c>
      <c r="I54" s="51">
        <f>STDEV(G54,G55,G56)</f>
        <v>16.041612554021288</v>
      </c>
      <c r="J54" s="50">
        <v>68</v>
      </c>
      <c r="K54" s="44">
        <f>AVERAGE(J54,J55,J56)</f>
        <v>69.666666666666671</v>
      </c>
      <c r="L54" s="51">
        <f>STDEV(J54,J55,J56)</f>
        <v>5.6862407030773268</v>
      </c>
      <c r="M54" s="50">
        <v>73</v>
      </c>
      <c r="N54" s="44">
        <f>AVERAGE(M54,M55,M56)</f>
        <v>68.333333333333329</v>
      </c>
      <c r="O54" s="51">
        <f>STDEV(M54,M55,M56)</f>
        <v>4.5092497528228943</v>
      </c>
      <c r="P54" s="33"/>
      <c r="Q54" s="33" t="s">
        <v>1</v>
      </c>
      <c r="R54" s="39">
        <v>1</v>
      </c>
      <c r="S54" s="50">
        <v>67</v>
      </c>
      <c r="T54" s="44">
        <f>AVERAGE(S54,S55,S56)</f>
        <v>74.333333333333329</v>
      </c>
      <c r="U54" s="51">
        <f>STDEV(S54,S55,S56)</f>
        <v>7.0237691685684922</v>
      </c>
      <c r="V54" s="50">
        <v>123</v>
      </c>
      <c r="W54" s="44">
        <f>AVERAGE(V54,V55,V56)</f>
        <v>151</v>
      </c>
      <c r="X54" s="51">
        <f>STDEV(V54,V55,V56)</f>
        <v>28</v>
      </c>
      <c r="Y54" s="50">
        <v>69</v>
      </c>
      <c r="Z54" s="44">
        <f>AVERAGE(Y54,Y55,Y56)</f>
        <v>61.666666666666664</v>
      </c>
      <c r="AA54" s="51">
        <f>STDEV(Y54,Y55,Y56)</f>
        <v>6.6583281184793934</v>
      </c>
      <c r="AB54" s="50">
        <v>63</v>
      </c>
      <c r="AC54" s="44">
        <f>AVERAGE(AB54,AB55,AB56)</f>
        <v>63</v>
      </c>
      <c r="AD54" s="51">
        <f>STDEV(AB54,AB55,AB56)</f>
        <v>9</v>
      </c>
    </row>
    <row r="55" spans="1:30">
      <c r="A55" s="33"/>
      <c r="B55" s="33"/>
      <c r="C55" s="39">
        <v>2</v>
      </c>
      <c r="D55" s="50">
        <v>84</v>
      </c>
      <c r="E55" s="33"/>
      <c r="F55" s="52"/>
      <c r="G55" s="50">
        <v>134</v>
      </c>
      <c r="H55" s="33"/>
      <c r="I55" s="52"/>
      <c r="J55" s="50">
        <v>65</v>
      </c>
      <c r="K55" s="33"/>
      <c r="L55" s="52"/>
      <c r="M55" s="50">
        <v>68</v>
      </c>
      <c r="N55" s="33"/>
      <c r="O55" s="52"/>
      <c r="P55" s="33"/>
      <c r="Q55" s="33"/>
      <c r="R55" s="39">
        <v>2</v>
      </c>
      <c r="S55" s="50">
        <v>75</v>
      </c>
      <c r="T55" s="33"/>
      <c r="U55" s="52"/>
      <c r="V55" s="50">
        <v>151</v>
      </c>
      <c r="W55" s="33"/>
      <c r="X55" s="52"/>
      <c r="Y55" s="50">
        <v>56</v>
      </c>
      <c r="Z55" s="33"/>
      <c r="AA55" s="52"/>
      <c r="AB55" s="50">
        <v>72</v>
      </c>
      <c r="AC55" s="33"/>
      <c r="AD55" s="52"/>
    </row>
    <row r="56" spans="1:30">
      <c r="A56" s="33"/>
      <c r="B56" s="33"/>
      <c r="C56" s="39">
        <v>3</v>
      </c>
      <c r="D56" s="50">
        <v>82</v>
      </c>
      <c r="E56" s="33"/>
      <c r="F56" s="52"/>
      <c r="G56" s="50">
        <v>152</v>
      </c>
      <c r="H56" s="33"/>
      <c r="I56" s="52"/>
      <c r="J56" s="50">
        <v>76</v>
      </c>
      <c r="K56" s="33"/>
      <c r="L56" s="52"/>
      <c r="M56" s="50">
        <v>64</v>
      </c>
      <c r="N56" s="33"/>
      <c r="O56" s="52"/>
      <c r="P56" s="33"/>
      <c r="Q56" s="33"/>
      <c r="R56" s="39">
        <v>3</v>
      </c>
      <c r="S56" s="50">
        <v>81</v>
      </c>
      <c r="T56" s="33"/>
      <c r="U56" s="52"/>
      <c r="V56" s="50">
        <v>179</v>
      </c>
      <c r="W56" s="33"/>
      <c r="X56" s="52"/>
      <c r="Y56" s="50">
        <v>60</v>
      </c>
      <c r="Z56" s="33"/>
      <c r="AA56" s="52"/>
      <c r="AB56" s="50">
        <v>54</v>
      </c>
      <c r="AC56" s="33"/>
      <c r="AD56" s="52"/>
    </row>
    <row r="57" spans="1:30">
      <c r="A57" s="33"/>
      <c r="B57" s="33" t="s">
        <v>2</v>
      </c>
      <c r="C57" s="39">
        <v>1</v>
      </c>
      <c r="D57" s="50">
        <v>79</v>
      </c>
      <c r="E57" s="33">
        <f>AVERAGE(D57,D58,D59)</f>
        <v>78.333333333333329</v>
      </c>
      <c r="F57" s="52">
        <f>STDEV(D57,D58,D59)</f>
        <v>3.0550504633038931</v>
      </c>
      <c r="G57" s="50">
        <v>153</v>
      </c>
      <c r="H57" s="33">
        <f>AVERAGE(G57,G58,G59)</f>
        <v>141</v>
      </c>
      <c r="I57" s="52">
        <f>STDEV(G57,G58,G59)</f>
        <v>13.74772708486752</v>
      </c>
      <c r="J57" s="50">
        <v>73</v>
      </c>
      <c r="K57" s="33">
        <f>AVERAGE(J57,J58,J59)</f>
        <v>71</v>
      </c>
      <c r="L57" s="52">
        <f>STDEV(J57,J58,J59)</f>
        <v>2.6457513110645907</v>
      </c>
      <c r="M57" s="50">
        <v>53</v>
      </c>
      <c r="N57" s="33">
        <f>AVERAGE(M57,M58,M59)</f>
        <v>64.333333333333329</v>
      </c>
      <c r="O57" s="52">
        <f>STDEV(M57,M58,M59)</f>
        <v>10.263202878893754</v>
      </c>
      <c r="P57" s="33"/>
      <c r="Q57" s="33" t="s">
        <v>2</v>
      </c>
      <c r="R57" s="39">
        <v>1</v>
      </c>
      <c r="S57" s="50">
        <v>82</v>
      </c>
      <c r="T57" s="33">
        <f>AVERAGE(S57,S58,S59)</f>
        <v>73</v>
      </c>
      <c r="U57" s="52">
        <f>STDEV(S57,S58,S59)</f>
        <v>10.816653826391969</v>
      </c>
      <c r="V57" s="50">
        <v>118</v>
      </c>
      <c r="W57" s="33">
        <f>AVERAGE(V57,V58,V59)</f>
        <v>143.66666666666666</v>
      </c>
      <c r="X57" s="52">
        <f>STDEV(V57,V58,V59)</f>
        <v>25.501633934580195</v>
      </c>
      <c r="Y57" s="50">
        <v>58</v>
      </c>
      <c r="Z57" s="33">
        <f>AVERAGE(Y57,Y58,Y59)</f>
        <v>63</v>
      </c>
      <c r="AA57" s="52">
        <f>STDEV(Y57,Y58,Y59)</f>
        <v>7</v>
      </c>
      <c r="AB57" s="50">
        <v>55</v>
      </c>
      <c r="AC57" s="33">
        <f>AVERAGE(AB57,AB58,AB59)</f>
        <v>65</v>
      </c>
      <c r="AD57" s="52">
        <f>STDEV(AB57,AB58,AB59)</f>
        <v>9.1651513899116797</v>
      </c>
    </row>
    <row r="58" spans="1:30">
      <c r="A58" s="33"/>
      <c r="B58" s="33"/>
      <c r="C58" s="39">
        <v>2</v>
      </c>
      <c r="D58" s="50">
        <v>81</v>
      </c>
      <c r="E58" s="33"/>
      <c r="F58" s="52"/>
      <c r="G58" s="50">
        <v>126</v>
      </c>
      <c r="H58" s="33"/>
      <c r="I58" s="52"/>
      <c r="J58" s="50">
        <v>68</v>
      </c>
      <c r="K58" s="33"/>
      <c r="L58" s="52"/>
      <c r="M58" s="50">
        <v>67</v>
      </c>
      <c r="N58" s="33"/>
      <c r="O58" s="52"/>
      <c r="P58" s="33"/>
      <c r="Q58" s="33"/>
      <c r="R58" s="39">
        <v>2</v>
      </c>
      <c r="S58" s="50">
        <v>76</v>
      </c>
      <c r="T58" s="33"/>
      <c r="U58" s="52"/>
      <c r="V58" s="50">
        <v>169</v>
      </c>
      <c r="W58" s="33"/>
      <c r="X58" s="52"/>
      <c r="Y58" s="50">
        <v>71</v>
      </c>
      <c r="Z58" s="33"/>
      <c r="AA58" s="52"/>
      <c r="AB58" s="50">
        <v>67</v>
      </c>
      <c r="AC58" s="33"/>
      <c r="AD58" s="52"/>
    </row>
    <row r="59" spans="1:30" ht="19" customHeight="1" thickBot="1">
      <c r="A59" s="33"/>
      <c r="B59" s="33"/>
      <c r="C59" s="46">
        <v>3</v>
      </c>
      <c r="D59" s="53">
        <v>75</v>
      </c>
      <c r="E59" s="54"/>
      <c r="F59" s="55"/>
      <c r="G59" s="53">
        <v>144</v>
      </c>
      <c r="H59" s="54"/>
      <c r="I59" s="55"/>
      <c r="J59" s="53">
        <v>72</v>
      </c>
      <c r="K59" s="54"/>
      <c r="L59" s="55"/>
      <c r="M59" s="56">
        <v>73</v>
      </c>
      <c r="N59" s="54"/>
      <c r="O59" s="55"/>
      <c r="P59" s="33"/>
      <c r="Q59" s="33"/>
      <c r="R59" s="39">
        <v>3</v>
      </c>
      <c r="S59" s="50">
        <v>61</v>
      </c>
      <c r="T59" s="45"/>
      <c r="U59" s="57"/>
      <c r="V59" s="50">
        <v>144</v>
      </c>
      <c r="W59" s="45"/>
      <c r="X59" s="57"/>
      <c r="Y59" s="50">
        <v>60</v>
      </c>
      <c r="Z59" s="45"/>
      <c r="AA59" s="57"/>
      <c r="AB59" s="50">
        <v>73</v>
      </c>
      <c r="AC59" s="45"/>
      <c r="AD59" s="57"/>
    </row>
    <row r="60" spans="1:30" ht="21" thickTop="1"/>
    <row r="66" s="46" customFormat="1" ht="21" thickBot="1"/>
    <row r="67" ht="19" customHeight="1" thickTop="1"/>
    <row r="75" ht="19" customHeight="1"/>
  </sheetData>
  <mergeCells count="667">
    <mergeCell ref="AN9:AN10"/>
    <mergeCell ref="A1:A2"/>
    <mergeCell ref="V9:V10"/>
    <mergeCell ref="V1:V2"/>
    <mergeCell ref="Y1:Y2"/>
    <mergeCell ref="Y9:Y10"/>
    <mergeCell ref="AB1:AB2"/>
    <mergeCell ref="AB9:AB10"/>
    <mergeCell ref="AE1:AE2"/>
    <mergeCell ref="AE9:AE10"/>
    <mergeCell ref="AK1:AK2"/>
    <mergeCell ref="AK9:AK10"/>
    <mergeCell ref="AC57:AC59"/>
    <mergeCell ref="AD57:AD59"/>
    <mergeCell ref="M20:M21"/>
    <mergeCell ref="N20:N21"/>
    <mergeCell ref="O20:O21"/>
    <mergeCell ref="M28:M29"/>
    <mergeCell ref="N28:N29"/>
    <mergeCell ref="O28:O29"/>
    <mergeCell ref="M36:M37"/>
    <mergeCell ref="N22:N24"/>
    <mergeCell ref="O22:O24"/>
    <mergeCell ref="N30:N32"/>
    <mergeCell ref="O30:O32"/>
    <mergeCell ref="N38:N40"/>
    <mergeCell ref="O38:O40"/>
    <mergeCell ref="N46:N48"/>
    <mergeCell ref="N25:N27"/>
    <mergeCell ref="O25:O27"/>
    <mergeCell ref="N33:N35"/>
    <mergeCell ref="O33:O35"/>
    <mergeCell ref="N41:N43"/>
    <mergeCell ref="O41:O43"/>
    <mergeCell ref="N49:N51"/>
    <mergeCell ref="O49:O51"/>
    <mergeCell ref="AC54:AC56"/>
    <mergeCell ref="AD54:AD56"/>
    <mergeCell ref="AC25:AC27"/>
    <mergeCell ref="AD25:AD27"/>
    <mergeCell ref="AC33:AC35"/>
    <mergeCell ref="AD33:AD35"/>
    <mergeCell ref="AC41:AC43"/>
    <mergeCell ref="AD41:AD43"/>
    <mergeCell ref="AC49:AC51"/>
    <mergeCell ref="AD49:AD51"/>
    <mergeCell ref="AB28:AB29"/>
    <mergeCell ref="AC28:AC29"/>
    <mergeCell ref="AD28:AD29"/>
    <mergeCell ref="AD52:AD53"/>
    <mergeCell ref="AC22:AC24"/>
    <mergeCell ref="AD22:AD24"/>
    <mergeCell ref="AC30:AC32"/>
    <mergeCell ref="AD30:AD32"/>
    <mergeCell ref="AC38:AC40"/>
    <mergeCell ref="AD38:AD40"/>
    <mergeCell ref="AC46:AC48"/>
    <mergeCell ref="AD46:AD48"/>
    <mergeCell ref="AB36:AB37"/>
    <mergeCell ref="AC36:AC37"/>
    <mergeCell ref="AD36:AD37"/>
    <mergeCell ref="AB44:AB45"/>
    <mergeCell ref="AC44:AC45"/>
    <mergeCell ref="AD44:AD45"/>
    <mergeCell ref="AB52:AB53"/>
    <mergeCell ref="AC52:AC53"/>
    <mergeCell ref="L41:L43"/>
    <mergeCell ref="L49:L51"/>
    <mergeCell ref="N36:N37"/>
    <mergeCell ref="O36:O37"/>
    <mergeCell ref="M44:M45"/>
    <mergeCell ref="N44:N45"/>
    <mergeCell ref="O44:O45"/>
    <mergeCell ref="M52:M53"/>
    <mergeCell ref="N52:N53"/>
    <mergeCell ref="O52:O53"/>
    <mergeCell ref="O46:O48"/>
    <mergeCell ref="W57:W59"/>
    <mergeCell ref="X57:X59"/>
    <mergeCell ref="G20:G21"/>
    <mergeCell ref="H20:H21"/>
    <mergeCell ref="I20:I21"/>
    <mergeCell ref="G28:G29"/>
    <mergeCell ref="H28:H29"/>
    <mergeCell ref="I28:I29"/>
    <mergeCell ref="G36:G37"/>
    <mergeCell ref="H22:H24"/>
    <mergeCell ref="I22:I24"/>
    <mergeCell ref="H30:H32"/>
    <mergeCell ref="I30:I32"/>
    <mergeCell ref="H38:H40"/>
    <mergeCell ref="I38:I40"/>
    <mergeCell ref="H46:H48"/>
    <mergeCell ref="H25:H27"/>
    <mergeCell ref="I25:I27"/>
    <mergeCell ref="H33:H35"/>
    <mergeCell ref="I57:I59"/>
    <mergeCell ref="H36:H37"/>
    <mergeCell ref="I36:I37"/>
    <mergeCell ref="G44:G45"/>
    <mergeCell ref="H44:H45"/>
    <mergeCell ref="W54:W56"/>
    <mergeCell ref="X54:X56"/>
    <mergeCell ref="W25:W27"/>
    <mergeCell ref="X25:X27"/>
    <mergeCell ref="W33:W35"/>
    <mergeCell ref="X33:X35"/>
    <mergeCell ref="W41:W43"/>
    <mergeCell ref="X41:X43"/>
    <mergeCell ref="W49:W51"/>
    <mergeCell ref="X49:X51"/>
    <mergeCell ref="V52:V53"/>
    <mergeCell ref="W52:W53"/>
    <mergeCell ref="X52:X53"/>
    <mergeCell ref="E38:E40"/>
    <mergeCell ref="F38:F40"/>
    <mergeCell ref="W22:W24"/>
    <mergeCell ref="X22:X24"/>
    <mergeCell ref="W30:W32"/>
    <mergeCell ref="X30:X32"/>
    <mergeCell ref="W38:W40"/>
    <mergeCell ref="X38:X40"/>
    <mergeCell ref="W46:W48"/>
    <mergeCell ref="X46:X48"/>
    <mergeCell ref="I44:I45"/>
    <mergeCell ref="G52:G53"/>
    <mergeCell ref="H52:H53"/>
    <mergeCell ref="I52:I53"/>
    <mergeCell ref="I46:I48"/>
    <mergeCell ref="I33:I35"/>
    <mergeCell ref="H41:H43"/>
    <mergeCell ref="I41:I43"/>
    <mergeCell ref="J28:J29"/>
    <mergeCell ref="K28:K29"/>
    <mergeCell ref="L28:L29"/>
    <mergeCell ref="V28:V29"/>
    <mergeCell ref="W28:W29"/>
    <mergeCell ref="X28:X29"/>
    <mergeCell ref="V36:V37"/>
    <mergeCell ref="W36:W37"/>
    <mergeCell ref="X36:X37"/>
    <mergeCell ref="V44:V45"/>
    <mergeCell ref="W44:W45"/>
    <mergeCell ref="X44:X45"/>
    <mergeCell ref="T57:T59"/>
    <mergeCell ref="U57:U59"/>
    <mergeCell ref="D52:D53"/>
    <mergeCell ref="E52:E53"/>
    <mergeCell ref="F52:F53"/>
    <mergeCell ref="B52:B53"/>
    <mergeCell ref="C52:C53"/>
    <mergeCell ref="Q57:Q59"/>
    <mergeCell ref="E54:E56"/>
    <mergeCell ref="F54:F56"/>
    <mergeCell ref="E57:E59"/>
    <mergeCell ref="F57:F59"/>
    <mergeCell ref="H54:H56"/>
    <mergeCell ref="I54:I56"/>
    <mergeCell ref="H57:H59"/>
    <mergeCell ref="L57:L59"/>
    <mergeCell ref="J52:J53"/>
    <mergeCell ref="K52:K53"/>
    <mergeCell ref="L52:L53"/>
    <mergeCell ref="K54:K56"/>
    <mergeCell ref="L54:L56"/>
    <mergeCell ref="K57:K59"/>
    <mergeCell ref="N57:N59"/>
    <mergeCell ref="O57:O59"/>
    <mergeCell ref="A46:A51"/>
    <mergeCell ref="B46:B48"/>
    <mergeCell ref="B49:B51"/>
    <mergeCell ref="S52:S53"/>
    <mergeCell ref="T52:T53"/>
    <mergeCell ref="U52:U53"/>
    <mergeCell ref="T54:T56"/>
    <mergeCell ref="U54:U56"/>
    <mergeCell ref="H49:H51"/>
    <mergeCell ref="I49:I51"/>
    <mergeCell ref="K46:K48"/>
    <mergeCell ref="L46:L48"/>
    <mergeCell ref="K49:K51"/>
    <mergeCell ref="N54:N56"/>
    <mergeCell ref="O54:O56"/>
    <mergeCell ref="T46:T48"/>
    <mergeCell ref="D44:D45"/>
    <mergeCell ref="E44:E45"/>
    <mergeCell ref="F44:F45"/>
    <mergeCell ref="E46:E48"/>
    <mergeCell ref="F46:F48"/>
    <mergeCell ref="E49:E51"/>
    <mergeCell ref="F49:F51"/>
    <mergeCell ref="P44:P51"/>
    <mergeCell ref="B44:B45"/>
    <mergeCell ref="C44:C45"/>
    <mergeCell ref="J44:J45"/>
    <mergeCell ref="K44:K45"/>
    <mergeCell ref="L44:L45"/>
    <mergeCell ref="S28:S29"/>
    <mergeCell ref="T28:T29"/>
    <mergeCell ref="U28:U29"/>
    <mergeCell ref="T30:T32"/>
    <mergeCell ref="T38:T40"/>
    <mergeCell ref="U38:U40"/>
    <mergeCell ref="T41:T43"/>
    <mergeCell ref="U41:U43"/>
    <mergeCell ref="D36:D37"/>
    <mergeCell ref="E36:E37"/>
    <mergeCell ref="F36:F37"/>
    <mergeCell ref="E41:E43"/>
    <mergeCell ref="F41:F43"/>
    <mergeCell ref="K41:K43"/>
    <mergeCell ref="P36:P43"/>
    <mergeCell ref="J36:J37"/>
    <mergeCell ref="K30:K32"/>
    <mergeCell ref="L30:L32"/>
    <mergeCell ref="K38:K40"/>
    <mergeCell ref="L38:L40"/>
    <mergeCell ref="K33:K35"/>
    <mergeCell ref="K36:K37"/>
    <mergeCell ref="L36:L37"/>
    <mergeCell ref="L33:L35"/>
    <mergeCell ref="T25:T27"/>
    <mergeCell ref="U25:U27"/>
    <mergeCell ref="D20:D21"/>
    <mergeCell ref="E20:E21"/>
    <mergeCell ref="F20:F21"/>
    <mergeCell ref="E22:E24"/>
    <mergeCell ref="F22:F24"/>
    <mergeCell ref="E25:E27"/>
    <mergeCell ref="F25:F27"/>
    <mergeCell ref="K22:K24"/>
    <mergeCell ref="L22:L24"/>
    <mergeCell ref="K25:K27"/>
    <mergeCell ref="L25:L27"/>
    <mergeCell ref="BX11:BX13"/>
    <mergeCell ref="BY11:BY13"/>
    <mergeCell ref="BX14:BX16"/>
    <mergeCell ref="BY14:BY16"/>
    <mergeCell ref="S20:S21"/>
    <mergeCell ref="T20:T21"/>
    <mergeCell ref="U20:U21"/>
    <mergeCell ref="T22:T24"/>
    <mergeCell ref="U22:U24"/>
    <mergeCell ref="V20:V21"/>
    <mergeCell ref="W20:W21"/>
    <mergeCell ref="X20:X21"/>
    <mergeCell ref="AB20:AB21"/>
    <mergeCell ref="AC20:AC21"/>
    <mergeCell ref="AD20:AD21"/>
    <mergeCell ref="BE1:BE2"/>
    <mergeCell ref="BF1:BF2"/>
    <mergeCell ref="J1:J2"/>
    <mergeCell ref="J9:J10"/>
    <mergeCell ref="M9:M10"/>
    <mergeCell ref="M1:M2"/>
    <mergeCell ref="P9:P10"/>
    <mergeCell ref="P1:P2"/>
    <mergeCell ref="BR11:BR13"/>
    <mergeCell ref="BS11:BS13"/>
    <mergeCell ref="BR14:BR16"/>
    <mergeCell ref="BS14:BS16"/>
    <mergeCell ref="BU3:BU5"/>
    <mergeCell ref="BV3:BV5"/>
    <mergeCell ref="BU6:BU8"/>
    <mergeCell ref="BV6:BV8"/>
    <mergeCell ref="BU11:BU13"/>
    <mergeCell ref="BV11:BV13"/>
    <mergeCell ref="BU14:BU16"/>
    <mergeCell ref="BV14:BV16"/>
    <mergeCell ref="BU9:BU10"/>
    <mergeCell ref="BV9:BV10"/>
    <mergeCell ref="BT9:BT10"/>
    <mergeCell ref="BK11:BK13"/>
    <mergeCell ref="BL11:BL13"/>
    <mergeCell ref="BK14:BK16"/>
    <mergeCell ref="BL14:BL16"/>
    <mergeCell ref="BN3:BN5"/>
    <mergeCell ref="BO3:BO5"/>
    <mergeCell ref="BN6:BN8"/>
    <mergeCell ref="BO6:BO8"/>
    <mergeCell ref="BN11:BN13"/>
    <mergeCell ref="BO11:BO13"/>
    <mergeCell ref="BN14:BN16"/>
    <mergeCell ref="BO14:BO16"/>
    <mergeCell ref="BF11:BF13"/>
    <mergeCell ref="BE14:BE16"/>
    <mergeCell ref="BF14:BF16"/>
    <mergeCell ref="BH3:BH5"/>
    <mergeCell ref="BI3:BI5"/>
    <mergeCell ref="BH6:BH8"/>
    <mergeCell ref="BI6:BI8"/>
    <mergeCell ref="BH11:BH13"/>
    <mergeCell ref="BI11:BI13"/>
    <mergeCell ref="BH14:BH16"/>
    <mergeCell ref="BI14:BI16"/>
    <mergeCell ref="BB3:BB5"/>
    <mergeCell ref="BC3:BC5"/>
    <mergeCell ref="BB6:BB8"/>
    <mergeCell ref="BC6:BC8"/>
    <mergeCell ref="BB11:BB13"/>
    <mergeCell ref="BC11:BC13"/>
    <mergeCell ref="BB14:BB16"/>
    <mergeCell ref="BC14:BC16"/>
    <mergeCell ref="BE3:BE5"/>
    <mergeCell ref="BE6:BE8"/>
    <mergeCell ref="BE11:BE13"/>
    <mergeCell ref="AS3:AS5"/>
    <mergeCell ref="AR6:AR8"/>
    <mergeCell ref="AS6:AS8"/>
    <mergeCell ref="AR11:AR13"/>
    <mergeCell ref="AS11:AS13"/>
    <mergeCell ref="AR14:AR16"/>
    <mergeCell ref="AS14:AS16"/>
    <mergeCell ref="AU3:AU5"/>
    <mergeCell ref="AV3:AV5"/>
    <mergeCell ref="AU6:AU8"/>
    <mergeCell ref="AV6:AV8"/>
    <mergeCell ref="AU11:AU13"/>
    <mergeCell ref="AV11:AV13"/>
    <mergeCell ref="AU14:AU16"/>
    <mergeCell ref="AV14:AV16"/>
    <mergeCell ref="AO3:AO5"/>
    <mergeCell ref="AP3:AP5"/>
    <mergeCell ref="AO6:AO8"/>
    <mergeCell ref="AP6:AP8"/>
    <mergeCell ref="AO11:AO13"/>
    <mergeCell ref="AP11:AP13"/>
    <mergeCell ref="AO14:AO16"/>
    <mergeCell ref="AP14:AP16"/>
    <mergeCell ref="AR3:AR5"/>
    <mergeCell ref="AO9:AO10"/>
    <mergeCell ref="AP9:AP10"/>
    <mergeCell ref="AQ9:AQ10"/>
    <mergeCell ref="AR9:AR10"/>
    <mergeCell ref="AJ3:AJ5"/>
    <mergeCell ref="AI6:AI8"/>
    <mergeCell ref="AJ6:AJ8"/>
    <mergeCell ref="AI11:AI13"/>
    <mergeCell ref="AJ11:AJ13"/>
    <mergeCell ref="AI14:AI16"/>
    <mergeCell ref="AJ14:AJ16"/>
    <mergeCell ref="AL3:AL5"/>
    <mergeCell ref="AM3:AM5"/>
    <mergeCell ref="AL6:AL8"/>
    <mergeCell ref="AM6:AM8"/>
    <mergeCell ref="AL11:AL13"/>
    <mergeCell ref="AM11:AM13"/>
    <mergeCell ref="AL14:AL16"/>
    <mergeCell ref="AM14:AM16"/>
    <mergeCell ref="AL9:AL10"/>
    <mergeCell ref="AM9:AM10"/>
    <mergeCell ref="AJ9:AJ10"/>
    <mergeCell ref="AF3:AF5"/>
    <mergeCell ref="AG3:AG5"/>
    <mergeCell ref="AF6:AF8"/>
    <mergeCell ref="AG6:AG8"/>
    <mergeCell ref="AF11:AF13"/>
    <mergeCell ref="AG11:AG13"/>
    <mergeCell ref="AF14:AF16"/>
    <mergeCell ref="AG14:AG16"/>
    <mergeCell ref="AI3:AI5"/>
    <mergeCell ref="AH9:AH10"/>
    <mergeCell ref="AI9:AI10"/>
    <mergeCell ref="AF9:AF10"/>
    <mergeCell ref="AG9:AG10"/>
    <mergeCell ref="AA3:AA5"/>
    <mergeCell ref="Z6:Z8"/>
    <mergeCell ref="AA6:AA8"/>
    <mergeCell ref="Z11:Z13"/>
    <mergeCell ref="AA11:AA13"/>
    <mergeCell ref="Z14:Z16"/>
    <mergeCell ref="AA14:AA16"/>
    <mergeCell ref="AC3:AC5"/>
    <mergeCell ref="AD3:AD5"/>
    <mergeCell ref="AC6:AC8"/>
    <mergeCell ref="AD6:AD8"/>
    <mergeCell ref="AC11:AC13"/>
    <mergeCell ref="AD11:AD13"/>
    <mergeCell ref="AC14:AC16"/>
    <mergeCell ref="AD14:AD16"/>
    <mergeCell ref="AA9:AA10"/>
    <mergeCell ref="AC9:AC10"/>
    <mergeCell ref="AD9:AD10"/>
    <mergeCell ref="W3:W5"/>
    <mergeCell ref="X3:X5"/>
    <mergeCell ref="W6:W8"/>
    <mergeCell ref="X6:X8"/>
    <mergeCell ref="W11:W13"/>
    <mergeCell ref="X11:X13"/>
    <mergeCell ref="W14:W16"/>
    <mergeCell ref="X14:X16"/>
    <mergeCell ref="Z3:Z5"/>
    <mergeCell ref="W9:W10"/>
    <mergeCell ref="X9:X10"/>
    <mergeCell ref="Z9:Z10"/>
    <mergeCell ref="Q6:Q8"/>
    <mergeCell ref="R6:R8"/>
    <mergeCell ref="Q11:Q13"/>
    <mergeCell ref="R11:R13"/>
    <mergeCell ref="Q14:Q16"/>
    <mergeCell ref="R14:R16"/>
    <mergeCell ref="T3:T5"/>
    <mergeCell ref="U3:U5"/>
    <mergeCell ref="T6:T8"/>
    <mergeCell ref="U6:U8"/>
    <mergeCell ref="T11:T13"/>
    <mergeCell ref="U11:U13"/>
    <mergeCell ref="T14:T16"/>
    <mergeCell ref="U14:U16"/>
    <mergeCell ref="U9:U10"/>
    <mergeCell ref="Q3:Q5"/>
    <mergeCell ref="R3:R5"/>
    <mergeCell ref="Q9:Q10"/>
    <mergeCell ref="R9:R10"/>
    <mergeCell ref="T9:T10"/>
    <mergeCell ref="S9:S10"/>
    <mergeCell ref="K11:K13"/>
    <mergeCell ref="L11:L13"/>
    <mergeCell ref="K14:K16"/>
    <mergeCell ref="L14:L16"/>
    <mergeCell ref="N3:N5"/>
    <mergeCell ref="O3:O5"/>
    <mergeCell ref="N6:N8"/>
    <mergeCell ref="O6:O8"/>
    <mergeCell ref="N11:N13"/>
    <mergeCell ref="O11:O13"/>
    <mergeCell ref="N14:N16"/>
    <mergeCell ref="O14:O16"/>
    <mergeCell ref="K9:K10"/>
    <mergeCell ref="L9:L10"/>
    <mergeCell ref="N9:N10"/>
    <mergeCell ref="O9:O10"/>
    <mergeCell ref="K3:K5"/>
    <mergeCell ref="L3:L5"/>
    <mergeCell ref="K6:K8"/>
    <mergeCell ref="L6:L8"/>
    <mergeCell ref="F11:F13"/>
    <mergeCell ref="E14:E16"/>
    <mergeCell ref="F14:F16"/>
    <mergeCell ref="H3:H5"/>
    <mergeCell ref="I3:I5"/>
    <mergeCell ref="H6:H8"/>
    <mergeCell ref="I6:I8"/>
    <mergeCell ref="H11:H13"/>
    <mergeCell ref="I11:I13"/>
    <mergeCell ref="H14:H16"/>
    <mergeCell ref="I14:I16"/>
    <mergeCell ref="I9:I10"/>
    <mergeCell ref="F9:F10"/>
    <mergeCell ref="G9:G10"/>
    <mergeCell ref="H9:H10"/>
    <mergeCell ref="F3:F5"/>
    <mergeCell ref="F6:F8"/>
    <mergeCell ref="R20:R21"/>
    <mergeCell ref="Q22:Q24"/>
    <mergeCell ref="Q25:Q27"/>
    <mergeCell ref="B20:B21"/>
    <mergeCell ref="C20:C21"/>
    <mergeCell ref="A22:A27"/>
    <mergeCell ref="B22:B24"/>
    <mergeCell ref="B25:B27"/>
    <mergeCell ref="J20:J21"/>
    <mergeCell ref="K20:K21"/>
    <mergeCell ref="L20:L21"/>
    <mergeCell ref="P20:P27"/>
    <mergeCell ref="A11:A16"/>
    <mergeCell ref="B9:B10"/>
    <mergeCell ref="B11:B13"/>
    <mergeCell ref="B14:B16"/>
    <mergeCell ref="BP9:BP10"/>
    <mergeCell ref="AS9:AS10"/>
    <mergeCell ref="AV9:AV10"/>
    <mergeCell ref="BC9:BC10"/>
    <mergeCell ref="BK9:BK10"/>
    <mergeCell ref="BL9:BL10"/>
    <mergeCell ref="BN9:BN10"/>
    <mergeCell ref="BO9:BO10"/>
    <mergeCell ref="BD9:BD10"/>
    <mergeCell ref="BG9:BG10"/>
    <mergeCell ref="BH9:BH10"/>
    <mergeCell ref="BI9:BI10"/>
    <mergeCell ref="BB9:BB10"/>
    <mergeCell ref="AW9:AW10"/>
    <mergeCell ref="AT9:AT10"/>
    <mergeCell ref="AU9:AU10"/>
    <mergeCell ref="AY9:AY10"/>
    <mergeCell ref="BA9:BA10"/>
    <mergeCell ref="BM9:BM10"/>
    <mergeCell ref="E11:E13"/>
    <mergeCell ref="D1:D2"/>
    <mergeCell ref="B1:B2"/>
    <mergeCell ref="A3:A8"/>
    <mergeCell ref="B3:B5"/>
    <mergeCell ref="B6:B8"/>
    <mergeCell ref="C1:C2"/>
    <mergeCell ref="C9:C10"/>
    <mergeCell ref="D9:D10"/>
    <mergeCell ref="E9:E10"/>
    <mergeCell ref="E3:E5"/>
    <mergeCell ref="E6:E8"/>
    <mergeCell ref="O1:O2"/>
    <mergeCell ref="Q1:Q2"/>
    <mergeCell ref="R1:R2"/>
    <mergeCell ref="T1:T2"/>
    <mergeCell ref="U1:U2"/>
    <mergeCell ref="E1:E2"/>
    <mergeCell ref="F1:F2"/>
    <mergeCell ref="G1:G2"/>
    <mergeCell ref="H1:H2"/>
    <mergeCell ref="I1:I2"/>
    <mergeCell ref="K1:K2"/>
    <mergeCell ref="L1:L2"/>
    <mergeCell ref="N1:N2"/>
    <mergeCell ref="S1:S2"/>
    <mergeCell ref="AD1:AD2"/>
    <mergeCell ref="AF1:AF2"/>
    <mergeCell ref="AG1:AG2"/>
    <mergeCell ref="AH1:AH2"/>
    <mergeCell ref="AI1:AI2"/>
    <mergeCell ref="W1:W2"/>
    <mergeCell ref="X1:X2"/>
    <mergeCell ref="Z1:Z2"/>
    <mergeCell ref="AA1:AA2"/>
    <mergeCell ref="AC1:AC2"/>
    <mergeCell ref="AQ1:AQ2"/>
    <mergeCell ref="AR1:AR2"/>
    <mergeCell ref="AS1:AS2"/>
    <mergeCell ref="AT1:AT2"/>
    <mergeCell ref="AU1:AU2"/>
    <mergeCell ref="AJ1:AJ2"/>
    <mergeCell ref="AL1:AL2"/>
    <mergeCell ref="AM1:AM2"/>
    <mergeCell ref="AO1:AO2"/>
    <mergeCell ref="AP1:AP2"/>
    <mergeCell ref="AN1:AN2"/>
    <mergeCell ref="BC1:BC2"/>
    <mergeCell ref="BD1:BD2"/>
    <mergeCell ref="BG1:BG2"/>
    <mergeCell ref="BH1:BH2"/>
    <mergeCell ref="BI1:BI2"/>
    <mergeCell ref="AV1:AV2"/>
    <mergeCell ref="AW1:AW2"/>
    <mergeCell ref="AY1:AY2"/>
    <mergeCell ref="BA1:BA2"/>
    <mergeCell ref="BB1:BB2"/>
    <mergeCell ref="BQ1:BQ2"/>
    <mergeCell ref="BR1:BR2"/>
    <mergeCell ref="BS1:BS2"/>
    <mergeCell ref="BE9:BE10"/>
    <mergeCell ref="BF9:BF10"/>
    <mergeCell ref="BK1:BK2"/>
    <mergeCell ref="BL1:BL2"/>
    <mergeCell ref="BN1:BN2"/>
    <mergeCell ref="BO1:BO2"/>
    <mergeCell ref="BP1:BP2"/>
    <mergeCell ref="BR9:BR10"/>
    <mergeCell ref="BS9:BS10"/>
    <mergeCell ref="BQ9:BQ10"/>
    <mergeCell ref="BF3:BF5"/>
    <mergeCell ref="BF6:BF8"/>
    <mergeCell ref="BK3:BK5"/>
    <mergeCell ref="BL3:BL5"/>
    <mergeCell ref="BK6:BK8"/>
    <mergeCell ref="BL6:BL8"/>
    <mergeCell ref="BR3:BR5"/>
    <mergeCell ref="BS3:BS5"/>
    <mergeCell ref="BR6:BR8"/>
    <mergeCell ref="BS6:BS8"/>
    <mergeCell ref="BY1:BY2"/>
    <mergeCell ref="BT1:BT2"/>
    <mergeCell ref="BU1:BU2"/>
    <mergeCell ref="BV1:BV2"/>
    <mergeCell ref="BW1:BW2"/>
    <mergeCell ref="BX1:BX2"/>
    <mergeCell ref="BW9:BW10"/>
    <mergeCell ref="BX9:BX10"/>
    <mergeCell ref="BY9:BY10"/>
    <mergeCell ref="BX3:BX5"/>
    <mergeCell ref="BY3:BY5"/>
    <mergeCell ref="BX6:BX8"/>
    <mergeCell ref="BY6:BY8"/>
    <mergeCell ref="Q54:Q56"/>
    <mergeCell ref="A54:A59"/>
    <mergeCell ref="B54:B56"/>
    <mergeCell ref="B57:B59"/>
    <mergeCell ref="P19:R19"/>
    <mergeCell ref="B28:B29"/>
    <mergeCell ref="C28:C29"/>
    <mergeCell ref="A30:A35"/>
    <mergeCell ref="B30:B32"/>
    <mergeCell ref="B33:B35"/>
    <mergeCell ref="B36:B37"/>
    <mergeCell ref="C36:C37"/>
    <mergeCell ref="A38:A43"/>
    <mergeCell ref="B38:B40"/>
    <mergeCell ref="B41:B43"/>
    <mergeCell ref="Q20:Q21"/>
    <mergeCell ref="D28:D29"/>
    <mergeCell ref="E28:E29"/>
    <mergeCell ref="F28:F29"/>
    <mergeCell ref="E30:E32"/>
    <mergeCell ref="F30:F32"/>
    <mergeCell ref="E33:E35"/>
    <mergeCell ref="F33:F35"/>
    <mergeCell ref="P28:P35"/>
    <mergeCell ref="R44:R45"/>
    <mergeCell ref="Q46:Q48"/>
    <mergeCell ref="Q49:Q51"/>
    <mergeCell ref="Q52:Q53"/>
    <mergeCell ref="R52:R53"/>
    <mergeCell ref="U30:U32"/>
    <mergeCell ref="T33:T35"/>
    <mergeCell ref="U33:U35"/>
    <mergeCell ref="S36:S37"/>
    <mergeCell ref="T36:T37"/>
    <mergeCell ref="U36:U37"/>
    <mergeCell ref="U46:U48"/>
    <mergeCell ref="T49:T51"/>
    <mergeCell ref="U49:U51"/>
    <mergeCell ref="S44:S45"/>
    <mergeCell ref="T44:T45"/>
    <mergeCell ref="U44:U45"/>
    <mergeCell ref="Y20:Y21"/>
    <mergeCell ref="Z20:Z21"/>
    <mergeCell ref="Z36:Z37"/>
    <mergeCell ref="AA36:AA37"/>
    <mergeCell ref="Y28:Y29"/>
    <mergeCell ref="Z28:Z29"/>
    <mergeCell ref="AA28:AA29"/>
    <mergeCell ref="Z44:Z45"/>
    <mergeCell ref="AA44:AA45"/>
    <mergeCell ref="Z30:Z32"/>
    <mergeCell ref="AA30:AA32"/>
    <mergeCell ref="Z33:Z35"/>
    <mergeCell ref="AA33:AA35"/>
    <mergeCell ref="Y44:Y45"/>
    <mergeCell ref="AA22:AA24"/>
    <mergeCell ref="AA25:AA27"/>
    <mergeCell ref="AA20:AA21"/>
    <mergeCell ref="Y36:Y37"/>
    <mergeCell ref="Z22:Z24"/>
    <mergeCell ref="Z38:Z40"/>
    <mergeCell ref="AA38:AA40"/>
    <mergeCell ref="P52:P59"/>
    <mergeCell ref="Z54:Z56"/>
    <mergeCell ref="AA54:AA56"/>
    <mergeCell ref="Z25:Z27"/>
    <mergeCell ref="Z41:Z43"/>
    <mergeCell ref="AA41:AA43"/>
    <mergeCell ref="Z57:Z59"/>
    <mergeCell ref="AA57:AA59"/>
    <mergeCell ref="Z46:Z48"/>
    <mergeCell ref="AA46:AA48"/>
    <mergeCell ref="Z49:Z51"/>
    <mergeCell ref="AA49:AA51"/>
    <mergeCell ref="Z52:Z53"/>
    <mergeCell ref="AA52:AA53"/>
    <mergeCell ref="Y52:Y53"/>
    <mergeCell ref="Q28:Q29"/>
    <mergeCell ref="R28:R29"/>
    <mergeCell ref="Q30:Q32"/>
    <mergeCell ref="Q33:Q35"/>
    <mergeCell ref="Q36:Q37"/>
    <mergeCell ref="R36:R37"/>
    <mergeCell ref="Q38:Q40"/>
    <mergeCell ref="Q41:Q43"/>
    <mergeCell ref="Q44:Q45"/>
  </mergeCells>
  <phoneticPr fontId="1" type="noConversion"/>
  <pageMargins left="0.75" right="0.75" top="1" bottom="1" header="0.51" footer="0.5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28168-68FD-6C46-8BE0-3B9F54A69D7B}">
  <dimension ref="A1:Z64"/>
  <sheetViews>
    <sheetView zoomScaleNormal="100" workbookViewId="0">
      <selection sqref="A1:XFD5"/>
    </sheetView>
  </sheetViews>
  <sheetFormatPr baseColWidth="10" defaultColWidth="16" defaultRowHeight="20"/>
  <cols>
    <col min="1" max="16384" width="16" style="1"/>
  </cols>
  <sheetData>
    <row r="1" spans="1:20">
      <c r="C1" s="19" t="s">
        <v>4</v>
      </c>
      <c r="D1" s="19"/>
      <c r="E1" s="19"/>
      <c r="F1" s="19"/>
      <c r="G1" s="19"/>
      <c r="H1" s="19"/>
      <c r="I1" s="20" t="s">
        <v>9</v>
      </c>
      <c r="J1" s="20"/>
      <c r="K1" s="20"/>
      <c r="L1" s="20"/>
      <c r="M1" s="20"/>
      <c r="N1" s="20"/>
      <c r="O1" s="23" t="s">
        <v>10</v>
      </c>
      <c r="P1" s="23"/>
      <c r="Q1" s="23"/>
      <c r="R1" s="23"/>
      <c r="S1" s="23"/>
      <c r="T1" s="23"/>
    </row>
    <row r="2" spans="1:20" ht="21" thickBot="1">
      <c r="C2" s="21">
        <v>9108</v>
      </c>
      <c r="D2" s="21"/>
      <c r="E2" s="21"/>
      <c r="F2" s="22">
        <v>9308</v>
      </c>
      <c r="G2" s="22"/>
      <c r="H2" s="22"/>
      <c r="I2" s="21">
        <v>9108</v>
      </c>
      <c r="J2" s="21"/>
      <c r="K2" s="21"/>
      <c r="L2" s="22">
        <v>9308</v>
      </c>
      <c r="M2" s="22"/>
      <c r="N2" s="22"/>
      <c r="O2" s="21">
        <v>9108</v>
      </c>
      <c r="P2" s="21"/>
      <c r="Q2" s="21"/>
      <c r="R2" s="22">
        <v>9308</v>
      </c>
      <c r="S2" s="22"/>
      <c r="T2" s="22"/>
    </row>
    <row r="3" spans="1:20" ht="21" customHeight="1" thickBot="1">
      <c r="A3" s="16" t="s">
        <v>5</v>
      </c>
      <c r="B3" s="16" t="s">
        <v>6</v>
      </c>
      <c r="C3" s="18" t="s">
        <v>4</v>
      </c>
      <c r="D3" s="13" t="s">
        <v>23</v>
      </c>
      <c r="E3" s="13" t="s">
        <v>0</v>
      </c>
      <c r="F3" s="18" t="s">
        <v>4</v>
      </c>
      <c r="G3" s="13" t="s">
        <v>23</v>
      </c>
      <c r="H3" s="13" t="s">
        <v>0</v>
      </c>
      <c r="I3" s="18" t="s">
        <v>9</v>
      </c>
      <c r="J3" s="13" t="s">
        <v>23</v>
      </c>
      <c r="K3" s="13" t="s">
        <v>0</v>
      </c>
      <c r="L3" s="18" t="s">
        <v>9</v>
      </c>
      <c r="M3" s="13" t="s">
        <v>23</v>
      </c>
      <c r="N3" s="13" t="s">
        <v>0</v>
      </c>
      <c r="O3" s="18" t="s">
        <v>10</v>
      </c>
      <c r="P3" s="13" t="s">
        <v>23</v>
      </c>
      <c r="Q3" s="13" t="s">
        <v>0</v>
      </c>
      <c r="R3" s="18" t="s">
        <v>10</v>
      </c>
      <c r="S3" s="13" t="s">
        <v>23</v>
      </c>
      <c r="T3" s="13" t="s">
        <v>0</v>
      </c>
    </row>
    <row r="4" spans="1:20" ht="21" thickBot="1">
      <c r="A4" s="16"/>
      <c r="B4" s="16"/>
      <c r="C4" s="18"/>
      <c r="D4" s="14"/>
      <c r="E4" s="14"/>
      <c r="F4" s="18"/>
      <c r="G4" s="14"/>
      <c r="H4" s="14"/>
      <c r="I4" s="18"/>
      <c r="J4" s="14"/>
      <c r="K4" s="14"/>
      <c r="L4" s="18"/>
      <c r="M4" s="14"/>
      <c r="N4" s="14"/>
      <c r="O4" s="18"/>
      <c r="P4" s="14"/>
      <c r="Q4" s="14"/>
      <c r="R4" s="18"/>
      <c r="S4" s="14"/>
      <c r="T4" s="14"/>
    </row>
    <row r="5" spans="1:20" ht="21" thickBot="1">
      <c r="A5" s="16" t="s">
        <v>1</v>
      </c>
      <c r="B5" s="16" t="s">
        <v>7</v>
      </c>
      <c r="C5" s="2">
        <v>84.28</v>
      </c>
      <c r="D5" s="15">
        <f>AVERAGE(C5,C6,C7)</f>
        <v>84.026666666666657</v>
      </c>
      <c r="E5" s="15">
        <f>STDEV(C5,C6,C7)</f>
        <v>0.50063293272949005</v>
      </c>
      <c r="F5" s="4">
        <v>83.52</v>
      </c>
      <c r="G5" s="15">
        <f>AVERAGE(F5,F6,F7)</f>
        <v>84.196666666666673</v>
      </c>
      <c r="H5" s="15">
        <f>STDEV(F5,F6,F7)</f>
        <v>0.59214300074672732</v>
      </c>
      <c r="I5" s="4">
        <v>74.08</v>
      </c>
      <c r="J5" s="15">
        <f>AVERAGE(I5,I6,I7)</f>
        <v>74.896666666666661</v>
      </c>
      <c r="K5" s="15">
        <f>STDEV(I5,I6,I7)</f>
        <v>0.72196491142806618</v>
      </c>
      <c r="L5" s="4">
        <v>76.06</v>
      </c>
      <c r="M5" s="15">
        <f>AVERAGE(L5,L6,L7)</f>
        <v>75.536666666666676</v>
      </c>
      <c r="N5" s="15">
        <f>STDEV(L5,L6,L7)</f>
        <v>0.45456939330902552</v>
      </c>
      <c r="O5" s="4">
        <v>69.430000000000007</v>
      </c>
      <c r="P5" s="15">
        <f>AVERAGE(O5,O6,O7)</f>
        <v>70.606666666666669</v>
      </c>
      <c r="Q5" s="15">
        <f>STDEV(O5,O6,O7)</f>
        <v>1.0266612553969869</v>
      </c>
      <c r="R5" s="4">
        <v>69.239999999999995</v>
      </c>
      <c r="S5" s="15">
        <f>AVERAGE(R5,R6,R7)</f>
        <v>70.459999999999994</v>
      </c>
      <c r="T5" s="15">
        <f>STDEV(R5,R6,R7)</f>
        <v>1.1957842614786336</v>
      </c>
    </row>
    <row r="6" spans="1:20" ht="21" thickBot="1">
      <c r="A6" s="16"/>
      <c r="B6" s="16"/>
      <c r="C6" s="2">
        <v>84.35</v>
      </c>
      <c r="D6" s="16"/>
      <c r="E6" s="16"/>
      <c r="F6" s="5">
        <v>84.45</v>
      </c>
      <c r="G6" s="16"/>
      <c r="H6" s="16"/>
      <c r="I6" s="5">
        <v>75.45</v>
      </c>
      <c r="J6" s="16"/>
      <c r="K6" s="16"/>
      <c r="L6" s="5">
        <v>75.239999999999995</v>
      </c>
      <c r="M6" s="16"/>
      <c r="N6" s="16"/>
      <c r="O6" s="5">
        <v>71.069999999999993</v>
      </c>
      <c r="P6" s="16"/>
      <c r="Q6" s="16"/>
      <c r="R6" s="5">
        <v>70.510000000000005</v>
      </c>
      <c r="S6" s="16"/>
      <c r="T6" s="16"/>
    </row>
    <row r="7" spans="1:20" ht="21" thickBot="1">
      <c r="A7" s="16"/>
      <c r="B7" s="16"/>
      <c r="C7" s="2">
        <v>83.45</v>
      </c>
      <c r="D7" s="16"/>
      <c r="E7" s="16"/>
      <c r="F7" s="6">
        <v>84.62</v>
      </c>
      <c r="G7" s="16"/>
      <c r="H7" s="16"/>
      <c r="I7" s="6">
        <v>75.16</v>
      </c>
      <c r="J7" s="16"/>
      <c r="K7" s="16"/>
      <c r="L7" s="6">
        <v>75.31</v>
      </c>
      <c r="M7" s="16"/>
      <c r="N7" s="16"/>
      <c r="O7" s="6">
        <v>71.319999999999993</v>
      </c>
      <c r="P7" s="16"/>
      <c r="Q7" s="16"/>
      <c r="R7" s="6">
        <v>71.63</v>
      </c>
      <c r="S7" s="16"/>
      <c r="T7" s="16"/>
    </row>
    <row r="8" spans="1:20" ht="21" thickBot="1">
      <c r="A8" s="16"/>
      <c r="B8" s="16" t="s">
        <v>8</v>
      </c>
      <c r="C8" s="2">
        <v>79.84</v>
      </c>
      <c r="D8" s="16">
        <f>AVERAGE(C8,C9,C10)</f>
        <v>81.006666666666675</v>
      </c>
      <c r="E8" s="16">
        <f>STDEV(C8,C9,C10)</f>
        <v>1.0174641680832424</v>
      </c>
      <c r="F8" s="4">
        <v>79.41</v>
      </c>
      <c r="G8" s="16">
        <f>AVERAGE(F8,F9,F10)</f>
        <v>80.319999999999993</v>
      </c>
      <c r="H8" s="16">
        <f>STDEV(F8,F9,F10)</f>
        <v>1.1925183436744307</v>
      </c>
      <c r="I8" s="4">
        <v>69.959999999999994</v>
      </c>
      <c r="J8" s="16">
        <f>AVERAGE(I8,I9,I10)</f>
        <v>70.959999999999994</v>
      </c>
      <c r="K8" s="16">
        <f>STDEV(I8,I9,I10)</f>
        <v>0.9340770846134745</v>
      </c>
      <c r="L8" s="4">
        <v>68.760000000000005</v>
      </c>
      <c r="M8" s="16">
        <f>AVERAGE(L8,L9,L10)</f>
        <v>69.94</v>
      </c>
      <c r="N8" s="16">
        <f>STDEV(L8,L9,L10)</f>
        <v>1.2500799974401613</v>
      </c>
      <c r="O8" s="4">
        <v>61.13</v>
      </c>
      <c r="P8" s="16">
        <f>AVERAGE(O8,O9,O10)</f>
        <v>61.99</v>
      </c>
      <c r="Q8" s="16">
        <f>STDEV(O8,O9,O10)</f>
        <v>1.2549103553640792</v>
      </c>
      <c r="R8" s="4">
        <v>60.45</v>
      </c>
      <c r="S8" s="16">
        <f>AVERAGE(R8,R9,R10)</f>
        <v>60.753333333333337</v>
      </c>
      <c r="T8" s="16">
        <f>STDEV(R8,R9,R10)</f>
        <v>0.42571508469084507</v>
      </c>
    </row>
    <row r="9" spans="1:20" ht="21" thickBot="1">
      <c r="A9" s="16"/>
      <c r="B9" s="16"/>
      <c r="C9" s="2">
        <v>81.709999999999994</v>
      </c>
      <c r="D9" s="16"/>
      <c r="E9" s="16"/>
      <c r="F9" s="5">
        <v>79.88</v>
      </c>
      <c r="G9" s="16"/>
      <c r="H9" s="16"/>
      <c r="I9" s="5">
        <v>71.11</v>
      </c>
      <c r="J9" s="16"/>
      <c r="K9" s="16"/>
      <c r="L9" s="5">
        <v>69.81</v>
      </c>
      <c r="M9" s="16"/>
      <c r="N9" s="16"/>
      <c r="O9" s="5">
        <v>61.41</v>
      </c>
      <c r="P9" s="16"/>
      <c r="Q9" s="16"/>
      <c r="R9" s="5">
        <v>60.57</v>
      </c>
      <c r="S9" s="16"/>
      <c r="T9" s="16"/>
    </row>
    <row r="10" spans="1:20" ht="21" thickBot="1">
      <c r="A10" s="16"/>
      <c r="B10" s="16"/>
      <c r="C10" s="2">
        <v>81.47</v>
      </c>
      <c r="D10" s="17"/>
      <c r="E10" s="17"/>
      <c r="F10" s="6">
        <v>81.67</v>
      </c>
      <c r="G10" s="17"/>
      <c r="H10" s="17"/>
      <c r="I10" s="6">
        <v>71.81</v>
      </c>
      <c r="J10" s="17"/>
      <c r="K10" s="17"/>
      <c r="L10" s="6">
        <v>71.25</v>
      </c>
      <c r="M10" s="17"/>
      <c r="N10" s="17"/>
      <c r="O10" s="6">
        <v>63.43</v>
      </c>
      <c r="P10" s="17"/>
      <c r="Q10" s="17"/>
      <c r="R10" s="6">
        <v>61.24</v>
      </c>
      <c r="S10" s="17"/>
      <c r="T10" s="17"/>
    </row>
    <row r="11" spans="1:20" ht="21" thickBot="1">
      <c r="A11" s="16" t="s">
        <v>3</v>
      </c>
      <c r="B11" s="16" t="s">
        <v>7</v>
      </c>
      <c r="C11" s="2">
        <v>84.18</v>
      </c>
      <c r="D11" s="15">
        <f>AVERAGE(C11,C12,C13)</f>
        <v>84.336666666666659</v>
      </c>
      <c r="E11" s="15">
        <f>STDEV(C11,C12,C13)</f>
        <v>0.28884828774519927</v>
      </c>
      <c r="F11" s="3">
        <v>84.04</v>
      </c>
      <c r="G11" s="15">
        <f>AVERAGE(F11,F12,F13)</f>
        <v>84.393333333333331</v>
      </c>
      <c r="H11" s="15">
        <f>STDEV(F11,F12,F13)</f>
        <v>0.30615900008546409</v>
      </c>
      <c r="I11" s="7">
        <v>75.47</v>
      </c>
      <c r="J11" s="15">
        <f>AVERAGE(I11,I12,I13)</f>
        <v>75.836666666666659</v>
      </c>
      <c r="K11" s="15">
        <f>STDEV(I11,I12,I13)</f>
        <v>0.35557465226494434</v>
      </c>
      <c r="L11" s="7">
        <v>75.349999999999994</v>
      </c>
      <c r="M11" s="15">
        <f>AVERAGE(L11,L12,L13)</f>
        <v>76.11333333333333</v>
      </c>
      <c r="N11" s="15">
        <f>STDEV(L11,L12,L13)</f>
        <v>0.67278030094031527</v>
      </c>
      <c r="O11" s="7">
        <v>69.849999999999994</v>
      </c>
      <c r="P11" s="15">
        <f>AVERAGE(O11,O12,O13)</f>
        <v>70.36333333333333</v>
      </c>
      <c r="Q11" s="15">
        <f>STDEV(O11,O12,O13)</f>
        <v>0.69945216657991272</v>
      </c>
      <c r="R11" s="7">
        <v>68.98</v>
      </c>
      <c r="S11" s="15">
        <f>AVERAGE(R11,R12,R13)</f>
        <v>70.070000000000007</v>
      </c>
      <c r="T11" s="15">
        <f>STDEV(R11,R12,R13)</f>
        <v>0.96389833488807208</v>
      </c>
    </row>
    <row r="12" spans="1:20" ht="21" thickBot="1">
      <c r="A12" s="16"/>
      <c r="B12" s="16"/>
      <c r="C12" s="2">
        <v>84.16</v>
      </c>
      <c r="D12" s="16"/>
      <c r="E12" s="16"/>
      <c r="F12" s="3">
        <v>84.56</v>
      </c>
      <c r="G12" s="16"/>
      <c r="H12" s="16"/>
      <c r="I12" s="8">
        <v>76.180000000000007</v>
      </c>
      <c r="J12" s="16"/>
      <c r="K12" s="16"/>
      <c r="L12" s="8">
        <v>76.62</v>
      </c>
      <c r="M12" s="16"/>
      <c r="N12" s="16"/>
      <c r="O12" s="8">
        <v>70.08</v>
      </c>
      <c r="P12" s="16"/>
      <c r="Q12" s="16"/>
      <c r="R12" s="8">
        <v>70.42</v>
      </c>
      <c r="S12" s="16"/>
      <c r="T12" s="16"/>
    </row>
    <row r="13" spans="1:20" ht="21" thickBot="1">
      <c r="A13" s="16"/>
      <c r="B13" s="16"/>
      <c r="C13" s="2">
        <v>84.67</v>
      </c>
      <c r="D13" s="16"/>
      <c r="E13" s="16"/>
      <c r="F13" s="3">
        <v>84.58</v>
      </c>
      <c r="G13" s="16"/>
      <c r="H13" s="16"/>
      <c r="I13" s="9">
        <v>75.86</v>
      </c>
      <c r="J13" s="16"/>
      <c r="K13" s="16"/>
      <c r="L13" s="9">
        <v>76.37</v>
      </c>
      <c r="M13" s="16"/>
      <c r="N13" s="16"/>
      <c r="O13" s="9">
        <v>71.16</v>
      </c>
      <c r="P13" s="16"/>
      <c r="Q13" s="16"/>
      <c r="R13" s="9">
        <v>70.81</v>
      </c>
      <c r="S13" s="16"/>
      <c r="T13" s="16"/>
    </row>
    <row r="14" spans="1:20" ht="21" thickBot="1">
      <c r="A14" s="16"/>
      <c r="B14" s="16" t="s">
        <v>8</v>
      </c>
      <c r="C14" s="2">
        <v>83.05</v>
      </c>
      <c r="D14" s="16">
        <f>AVERAGE(C14,C15,C16)</f>
        <v>82.97</v>
      </c>
      <c r="E14" s="16">
        <f>STDEV(C14,C15,C16)</f>
        <v>0.16522711641858115</v>
      </c>
      <c r="F14" s="7">
        <v>82.11</v>
      </c>
      <c r="G14" s="16">
        <f>AVERAGE(F14,F15,F16)</f>
        <v>82.74666666666667</v>
      </c>
      <c r="H14" s="16">
        <f>STDEV(F14,F15,F16)</f>
        <v>0.56323470537009457</v>
      </c>
      <c r="I14" s="7">
        <v>73.14</v>
      </c>
      <c r="J14" s="16">
        <f>AVERAGE(I14,I15,I16)</f>
        <v>73.38333333333334</v>
      </c>
      <c r="K14" s="16">
        <f>STDEV(I14,I15,I16)</f>
        <v>0.27392213005402705</v>
      </c>
      <c r="L14" s="7">
        <v>72.94</v>
      </c>
      <c r="M14" s="16">
        <f>AVERAGE(L14,L15,L16)</f>
        <v>73.073333333333323</v>
      </c>
      <c r="N14" s="16">
        <f>STDEV(L14,L15,L16)</f>
        <v>0.17387735140993069</v>
      </c>
      <c r="O14" s="7">
        <v>64.34</v>
      </c>
      <c r="P14" s="16">
        <f>AVERAGE(O14,O15,O16)</f>
        <v>64.696666666666673</v>
      </c>
      <c r="Q14" s="16">
        <f>STDEV(O14,O15,O16)</f>
        <v>0.3108590248542446</v>
      </c>
      <c r="R14" s="7">
        <v>61.48</v>
      </c>
      <c r="S14" s="16">
        <f>AVERAGE(R14,R15,R16)</f>
        <v>62.196666666666665</v>
      </c>
      <c r="T14" s="16">
        <f>STDEV(R14,R15,R16)</f>
        <v>0.65056385799807193</v>
      </c>
    </row>
    <row r="15" spans="1:20" ht="21" thickBot="1">
      <c r="A15" s="16"/>
      <c r="B15" s="16"/>
      <c r="C15" s="2">
        <v>83.08</v>
      </c>
      <c r="D15" s="16"/>
      <c r="E15" s="16"/>
      <c r="F15" s="8">
        <v>82.95</v>
      </c>
      <c r="G15" s="16"/>
      <c r="H15" s="16"/>
      <c r="I15" s="8">
        <v>73.33</v>
      </c>
      <c r="J15" s="16"/>
      <c r="K15" s="16"/>
      <c r="L15" s="8">
        <v>73.010000000000005</v>
      </c>
      <c r="M15" s="16"/>
      <c r="N15" s="16"/>
      <c r="O15" s="8">
        <v>64.84</v>
      </c>
      <c r="P15" s="16"/>
      <c r="Q15" s="16"/>
      <c r="R15" s="8">
        <v>62.36</v>
      </c>
      <c r="S15" s="16"/>
      <c r="T15" s="16"/>
    </row>
    <row r="16" spans="1:20" ht="21" thickBot="1">
      <c r="A16" s="16"/>
      <c r="B16" s="16"/>
      <c r="C16" s="2">
        <v>82.78</v>
      </c>
      <c r="D16" s="17"/>
      <c r="E16" s="17"/>
      <c r="F16" s="9">
        <v>83.18</v>
      </c>
      <c r="G16" s="17"/>
      <c r="H16" s="17"/>
      <c r="I16" s="9">
        <v>73.680000000000007</v>
      </c>
      <c r="J16" s="17"/>
      <c r="K16" s="17"/>
      <c r="L16" s="9">
        <v>73.27</v>
      </c>
      <c r="M16" s="17"/>
      <c r="N16" s="17"/>
      <c r="O16" s="9">
        <v>64.91</v>
      </c>
      <c r="P16" s="17"/>
      <c r="Q16" s="17"/>
      <c r="R16" s="9">
        <v>62.75</v>
      </c>
      <c r="S16" s="17"/>
      <c r="T16" s="17"/>
    </row>
    <row r="17" spans="1:26">
      <c r="C17" s="19" t="s">
        <v>11</v>
      </c>
      <c r="D17" s="19"/>
      <c r="E17" s="19"/>
      <c r="F17" s="19"/>
      <c r="G17" s="19"/>
      <c r="H17" s="19"/>
      <c r="I17" s="20" t="s">
        <v>12</v>
      </c>
      <c r="J17" s="20"/>
      <c r="K17" s="20"/>
      <c r="L17" s="20"/>
      <c r="M17" s="20"/>
      <c r="N17" s="20"/>
      <c r="O17" s="24" t="s">
        <v>13</v>
      </c>
      <c r="P17" s="24"/>
      <c r="Q17" s="24"/>
      <c r="R17" s="24"/>
      <c r="S17" s="24"/>
      <c r="T17" s="24"/>
      <c r="U17" s="31" t="s">
        <v>14</v>
      </c>
      <c r="V17" s="31"/>
      <c r="W17" s="31"/>
      <c r="X17" s="31"/>
      <c r="Y17" s="31"/>
      <c r="Z17" s="31"/>
    </row>
    <row r="18" spans="1:26" ht="21" thickBot="1">
      <c r="C18" s="21">
        <v>9108</v>
      </c>
      <c r="D18" s="21"/>
      <c r="E18" s="21"/>
      <c r="F18" s="22">
        <v>9308</v>
      </c>
      <c r="G18" s="22"/>
      <c r="H18" s="22"/>
      <c r="I18" s="21">
        <v>9108</v>
      </c>
      <c r="J18" s="21"/>
      <c r="K18" s="21"/>
      <c r="L18" s="22">
        <v>9308</v>
      </c>
      <c r="M18" s="22"/>
      <c r="N18" s="22"/>
      <c r="O18" s="21">
        <v>9108</v>
      </c>
      <c r="P18" s="21"/>
      <c r="Q18" s="21"/>
      <c r="R18" s="22">
        <v>9308</v>
      </c>
      <c r="S18" s="22"/>
      <c r="T18" s="22"/>
      <c r="U18" s="21">
        <v>9108</v>
      </c>
      <c r="V18" s="21"/>
      <c r="W18" s="21"/>
      <c r="X18" s="22">
        <v>9308</v>
      </c>
      <c r="Y18" s="22"/>
      <c r="Z18" s="22"/>
    </row>
    <row r="19" spans="1:26" ht="21" customHeight="1" thickBot="1">
      <c r="A19" s="16" t="s">
        <v>24</v>
      </c>
      <c r="B19" s="16" t="s">
        <v>22</v>
      </c>
      <c r="C19" s="18" t="s">
        <v>11</v>
      </c>
      <c r="D19" s="13" t="s">
        <v>23</v>
      </c>
      <c r="E19" s="13" t="s">
        <v>0</v>
      </c>
      <c r="F19" s="18" t="s">
        <v>11</v>
      </c>
      <c r="G19" s="13" t="s">
        <v>23</v>
      </c>
      <c r="H19" s="13" t="s">
        <v>0</v>
      </c>
      <c r="I19" s="18" t="s">
        <v>12</v>
      </c>
      <c r="J19" s="13" t="s">
        <v>23</v>
      </c>
      <c r="K19" s="13" t="s">
        <v>0</v>
      </c>
      <c r="L19" s="18" t="s">
        <v>12</v>
      </c>
      <c r="M19" s="13" t="s">
        <v>23</v>
      </c>
      <c r="N19" s="13" t="s">
        <v>0</v>
      </c>
      <c r="O19" s="13" t="s">
        <v>13</v>
      </c>
      <c r="P19" s="13" t="s">
        <v>23</v>
      </c>
      <c r="Q19" s="13" t="s">
        <v>0</v>
      </c>
      <c r="R19" s="13" t="s">
        <v>13</v>
      </c>
      <c r="S19" s="13" t="s">
        <v>23</v>
      </c>
      <c r="T19" s="13" t="s">
        <v>0</v>
      </c>
      <c r="U19" s="18" t="s">
        <v>14</v>
      </c>
      <c r="V19" s="13" t="s">
        <v>23</v>
      </c>
      <c r="W19" s="13" t="s">
        <v>0</v>
      </c>
      <c r="X19" s="18" t="s">
        <v>14</v>
      </c>
      <c r="Y19" s="13" t="s">
        <v>23</v>
      </c>
      <c r="Z19" s="13" t="s">
        <v>0</v>
      </c>
    </row>
    <row r="20" spans="1:26" ht="21" thickBot="1">
      <c r="A20" s="16"/>
      <c r="B20" s="16"/>
      <c r="C20" s="18"/>
      <c r="D20" s="14"/>
      <c r="E20" s="14"/>
      <c r="F20" s="18"/>
      <c r="G20" s="14"/>
      <c r="H20" s="14"/>
      <c r="I20" s="18"/>
      <c r="J20" s="14"/>
      <c r="K20" s="14"/>
      <c r="L20" s="18"/>
      <c r="M20" s="14"/>
      <c r="N20" s="14"/>
      <c r="O20" s="14"/>
      <c r="P20" s="14"/>
      <c r="Q20" s="14"/>
      <c r="R20" s="14"/>
      <c r="S20" s="14"/>
      <c r="T20" s="14"/>
      <c r="U20" s="18"/>
      <c r="V20" s="14"/>
      <c r="W20" s="14"/>
      <c r="X20" s="18"/>
      <c r="Y20" s="14"/>
      <c r="Z20" s="14"/>
    </row>
    <row r="21" spans="1:26" ht="21" thickBot="1">
      <c r="A21" s="16" t="s">
        <v>1</v>
      </c>
      <c r="B21" s="16" t="s">
        <v>7</v>
      </c>
      <c r="C21" s="4">
        <v>4.3710000000000004</v>
      </c>
      <c r="D21" s="15">
        <f>AVERAGE(C21,C22,C23)</f>
        <v>4.375</v>
      </c>
      <c r="E21" s="15">
        <f>STDEV(C21,C22,C23)</f>
        <v>3.9999999999995595E-3</v>
      </c>
      <c r="F21" s="4">
        <v>4.3369999999999997</v>
      </c>
      <c r="G21" s="15">
        <f>AVERAGE(F21,F22,F23)</f>
        <v>4.3523333333333332</v>
      </c>
      <c r="H21" s="15">
        <f>STDEV(F21,F22,F23)</f>
        <v>2.9194748386196928E-2</v>
      </c>
      <c r="I21" s="4">
        <v>2.5870000000000002</v>
      </c>
      <c r="J21" s="15">
        <f>AVERAGE(I21,I22,I23)</f>
        <v>2.5936666666666666</v>
      </c>
      <c r="K21" s="15">
        <f>STDEV(I21,I22,I23)</f>
        <v>3.3501243758005859E-2</v>
      </c>
      <c r="L21" s="4">
        <v>2.5270000000000001</v>
      </c>
      <c r="M21" s="15">
        <f>AVERAGE(L21,L22,L23)</f>
        <v>2.5340000000000003</v>
      </c>
      <c r="N21" s="15">
        <f>STDEV(L21,L22,L23)</f>
        <v>1.4798648586948793E-2</v>
      </c>
      <c r="O21" s="4">
        <v>27.17</v>
      </c>
      <c r="P21" s="25">
        <f>AVERAGE(O21,O22,O23)</f>
        <v>27.45</v>
      </c>
      <c r="Q21" s="27">
        <f>STDEV(O21,O22,O23)</f>
        <v>1.5688530842625137</v>
      </c>
      <c r="R21" s="4">
        <v>28.09</v>
      </c>
      <c r="S21" s="25">
        <f>AVERAGE(R21,R22,R23)</f>
        <v>27.89</v>
      </c>
      <c r="T21" s="27">
        <f>STDEV(R21,R22,R23)</f>
        <v>1.4603081866510226</v>
      </c>
      <c r="U21" s="4">
        <v>5.77</v>
      </c>
      <c r="V21" s="15">
        <f>AVERAGE(U21,U22,U23)</f>
        <v>5.8500000000000005</v>
      </c>
      <c r="W21" s="15">
        <f>STDEV(U21,U22,U23)</f>
        <v>0.34698703145794985</v>
      </c>
      <c r="X21" s="4">
        <v>5.87</v>
      </c>
      <c r="Y21" s="15">
        <f>AVERAGE(X21,X22,X23)</f>
        <v>5.9533333333333331</v>
      </c>
      <c r="Z21" s="15">
        <f>STDEV(X21,X22,X23)</f>
        <v>0.46068789145508632</v>
      </c>
    </row>
    <row r="22" spans="1:26" ht="21" thickBot="1">
      <c r="A22" s="16"/>
      <c r="B22" s="16"/>
      <c r="C22" s="5">
        <v>4.375</v>
      </c>
      <c r="D22" s="16"/>
      <c r="E22" s="16"/>
      <c r="F22" s="5">
        <v>4.3339999999999996</v>
      </c>
      <c r="G22" s="16"/>
      <c r="H22" s="16"/>
      <c r="I22" s="5">
        <v>2.5640000000000001</v>
      </c>
      <c r="J22" s="16"/>
      <c r="K22" s="16"/>
      <c r="L22" s="5">
        <v>2.524</v>
      </c>
      <c r="M22" s="16"/>
      <c r="N22" s="16"/>
      <c r="O22" s="5">
        <v>26.04</v>
      </c>
      <c r="P22" s="26"/>
      <c r="Q22" s="28"/>
      <c r="R22" s="5">
        <v>26.34</v>
      </c>
      <c r="S22" s="26"/>
      <c r="T22" s="28"/>
      <c r="U22" s="5">
        <v>5.55</v>
      </c>
      <c r="V22" s="16"/>
      <c r="W22" s="16"/>
      <c r="X22" s="5">
        <v>5.54</v>
      </c>
      <c r="Y22" s="16"/>
      <c r="Z22" s="16"/>
    </row>
    <row r="23" spans="1:26" ht="21" thickBot="1">
      <c r="A23" s="16"/>
      <c r="B23" s="16"/>
      <c r="C23" s="6">
        <v>4.3789999999999996</v>
      </c>
      <c r="D23" s="16"/>
      <c r="E23" s="16"/>
      <c r="F23" s="6">
        <v>4.3860000000000001</v>
      </c>
      <c r="G23" s="16"/>
      <c r="H23" s="16"/>
      <c r="I23" s="6">
        <v>2.63</v>
      </c>
      <c r="J23" s="16"/>
      <c r="K23" s="16"/>
      <c r="L23" s="6">
        <v>2.5510000000000002</v>
      </c>
      <c r="M23" s="16"/>
      <c r="N23" s="16"/>
      <c r="O23" s="6">
        <v>29.14</v>
      </c>
      <c r="P23" s="26"/>
      <c r="Q23" s="28"/>
      <c r="R23" s="6">
        <v>29.24</v>
      </c>
      <c r="S23" s="26"/>
      <c r="T23" s="28"/>
      <c r="U23" s="6">
        <v>6.23</v>
      </c>
      <c r="V23" s="16"/>
      <c r="W23" s="16"/>
      <c r="X23" s="6">
        <v>6.45</v>
      </c>
      <c r="Y23" s="16"/>
      <c r="Z23" s="16"/>
    </row>
    <row r="24" spans="1:26" ht="21" thickBot="1">
      <c r="A24" s="16"/>
      <c r="B24" s="16" t="s">
        <v>8</v>
      </c>
      <c r="C24" s="4">
        <v>4.3250000000000002</v>
      </c>
      <c r="D24" s="16">
        <f>AVERAGE(C24,C25,C26)</f>
        <v>4.3330000000000002</v>
      </c>
      <c r="E24" s="16">
        <f>STDEV(C24,C25,C26)</f>
        <v>8.0000000000000071E-3</v>
      </c>
      <c r="F24" s="4">
        <v>4.3019999999999996</v>
      </c>
      <c r="G24" s="16">
        <f>AVERAGE(F24,F25,F26)</f>
        <v>4.3063333333333338</v>
      </c>
      <c r="H24" s="16">
        <f>STDEV(F24,F25,F26)</f>
        <v>5.8594652770822507E-3</v>
      </c>
      <c r="I24" s="4">
        <v>2.5510000000000002</v>
      </c>
      <c r="J24" s="16">
        <f>AVERAGE(I24,I25,I26)</f>
        <v>2.5753333333333335</v>
      </c>
      <c r="K24" s="16">
        <f>STDEV(I24,I25,I26)</f>
        <v>2.1548395145191957E-2</v>
      </c>
      <c r="L24" s="4">
        <v>2.5379999999999998</v>
      </c>
      <c r="M24" s="16">
        <f>AVERAGE(L24,L25,L26)</f>
        <v>2.5349999999999997</v>
      </c>
      <c r="N24" s="16">
        <f>STDEV(L24,L25,L26)</f>
        <v>8.8881944173155331E-3</v>
      </c>
      <c r="O24" s="4">
        <v>18.88</v>
      </c>
      <c r="P24" s="26">
        <f>AVERAGE(O24,O25,O26)</f>
        <v>19.443333333333332</v>
      </c>
      <c r="Q24" s="28">
        <f>STDEV(O24,O25,O26)</f>
        <v>2.8175580443592132</v>
      </c>
      <c r="R24" s="4">
        <v>18.420000000000002</v>
      </c>
      <c r="S24" s="26">
        <f>AVERAGE(R24,R25,R26)</f>
        <v>19.146666666666665</v>
      </c>
      <c r="T24" s="28">
        <f>STDEV(R24,R25,R26)</f>
        <v>3.3005504591406369</v>
      </c>
      <c r="U24" s="4">
        <v>4.72</v>
      </c>
      <c r="V24" s="16">
        <f>AVERAGE(U24,U25,U26)</f>
        <v>4.82</v>
      </c>
      <c r="W24" s="16">
        <f>STDEV(U24,U25,U26)</f>
        <v>0.28354893757515648</v>
      </c>
      <c r="X24" s="4">
        <v>4.53</v>
      </c>
      <c r="Y24" s="16">
        <f>AVERAGE(X24,X25,X26)</f>
        <v>4.6633333333333331</v>
      </c>
      <c r="Z24" s="16">
        <f>STDEV(X24,X25,X26)</f>
        <v>0.24846193538112307</v>
      </c>
    </row>
    <row r="25" spans="1:26" ht="21" thickBot="1">
      <c r="A25" s="16"/>
      <c r="B25" s="16"/>
      <c r="C25" s="5">
        <v>4.3410000000000002</v>
      </c>
      <c r="D25" s="16"/>
      <c r="E25" s="16"/>
      <c r="F25" s="5">
        <v>4.3040000000000003</v>
      </c>
      <c r="G25" s="16"/>
      <c r="H25" s="16"/>
      <c r="I25" s="5">
        <v>2.5830000000000002</v>
      </c>
      <c r="J25" s="16"/>
      <c r="K25" s="16"/>
      <c r="L25" s="5">
        <v>2.5249999999999999</v>
      </c>
      <c r="M25" s="16"/>
      <c r="N25" s="16"/>
      <c r="O25" s="5">
        <v>16.95</v>
      </c>
      <c r="P25" s="26"/>
      <c r="Q25" s="28"/>
      <c r="R25" s="5">
        <v>16.27</v>
      </c>
      <c r="S25" s="26"/>
      <c r="T25" s="28"/>
      <c r="U25" s="5">
        <v>4.5999999999999996</v>
      </c>
      <c r="V25" s="16"/>
      <c r="W25" s="16"/>
      <c r="X25" s="5">
        <v>4.51</v>
      </c>
      <c r="Y25" s="16"/>
      <c r="Z25" s="16"/>
    </row>
    <row r="26" spans="1:26" ht="21" thickBot="1">
      <c r="A26" s="16"/>
      <c r="B26" s="16"/>
      <c r="C26" s="6">
        <v>4.3330000000000002</v>
      </c>
      <c r="D26" s="17"/>
      <c r="E26" s="17"/>
      <c r="F26" s="6">
        <v>4.3129999999999997</v>
      </c>
      <c r="G26" s="17"/>
      <c r="H26" s="17"/>
      <c r="I26" s="6">
        <v>2.5920000000000001</v>
      </c>
      <c r="J26" s="17"/>
      <c r="K26" s="17"/>
      <c r="L26" s="6">
        <v>2.5419999999999998</v>
      </c>
      <c r="M26" s="17"/>
      <c r="N26" s="17"/>
      <c r="O26" s="6">
        <v>22.5</v>
      </c>
      <c r="P26" s="29"/>
      <c r="Q26" s="30"/>
      <c r="R26" s="6">
        <v>22.75</v>
      </c>
      <c r="S26" s="29"/>
      <c r="T26" s="30"/>
      <c r="U26" s="6">
        <v>5.14</v>
      </c>
      <c r="V26" s="17"/>
      <c r="W26" s="17"/>
      <c r="X26" s="6">
        <v>4.95</v>
      </c>
      <c r="Y26" s="17"/>
      <c r="Z26" s="17"/>
    </row>
    <row r="27" spans="1:26" ht="21" thickBot="1">
      <c r="A27" s="16" t="s">
        <v>3</v>
      </c>
      <c r="B27" s="16" t="s">
        <v>7</v>
      </c>
      <c r="C27" s="7">
        <v>4.4169999999999998</v>
      </c>
      <c r="D27" s="15">
        <f>AVERAGE(C27,C28,C29)</f>
        <v>4.4319999999999995</v>
      </c>
      <c r="E27" s="15">
        <f>STDEV(C27,C28,C29)</f>
        <v>2.022374841615672E-2</v>
      </c>
      <c r="F27" s="7">
        <v>4.3940000000000001</v>
      </c>
      <c r="G27" s="15">
        <f>AVERAGE(F27,F28,F29)</f>
        <v>4.4020000000000001</v>
      </c>
      <c r="H27" s="15">
        <f>STDEV(F27,F28,F29)</f>
        <v>1.299999999999997E-2</v>
      </c>
      <c r="I27" s="7">
        <v>2.581</v>
      </c>
      <c r="J27" s="15">
        <f>AVERAGE(I27,I28,I29)</f>
        <v>2.581</v>
      </c>
      <c r="K27" s="15">
        <f>STDEV(I27,I28,I29)</f>
        <v>7.0000000000001172E-3</v>
      </c>
      <c r="L27" s="7">
        <v>2.5390000000000001</v>
      </c>
      <c r="M27" s="15">
        <f>AVERAGE(L27,L28,L29)</f>
        <v>2.5426666666666669</v>
      </c>
      <c r="N27" s="15">
        <f>STDEV(L27,L28,L29)</f>
        <v>9.073771725877389E-3</v>
      </c>
      <c r="O27" s="7">
        <v>28.99</v>
      </c>
      <c r="P27" s="25">
        <f>AVERAGE(O27,O28,O29)</f>
        <v>29.959999999999997</v>
      </c>
      <c r="Q27" s="27">
        <f>STDEV(O27,O28,O29)</f>
        <v>1.1704272724095264</v>
      </c>
      <c r="R27" s="7">
        <v>28.93</v>
      </c>
      <c r="S27" s="25">
        <f>AVERAGE(R27,R28,R29)</f>
        <v>30.756666666666671</v>
      </c>
      <c r="T27" s="27">
        <f>STDEV(R27,R28,R29)</f>
        <v>1.6367447367666526</v>
      </c>
      <c r="U27" s="7">
        <v>5.92</v>
      </c>
      <c r="V27" s="15">
        <f>AVERAGE(U27,U28,U29)</f>
        <v>6.2933333333333339</v>
      </c>
      <c r="W27" s="15">
        <f>STDEV(U27,U28,U29)</f>
        <v>0.32883633213702734</v>
      </c>
      <c r="X27" s="7">
        <v>5.93</v>
      </c>
      <c r="Y27" s="15">
        <f>AVERAGE(X27,X28,X29)</f>
        <v>6.3133333333333326</v>
      </c>
      <c r="Z27" s="15">
        <f>STDEV(X27,X28,X29)</f>
        <v>0.33201405592735589</v>
      </c>
    </row>
    <row r="28" spans="1:26" ht="21" thickBot="1">
      <c r="A28" s="16"/>
      <c r="B28" s="16"/>
      <c r="C28" s="8">
        <v>4.4550000000000001</v>
      </c>
      <c r="D28" s="16"/>
      <c r="E28" s="16"/>
      <c r="F28" s="8">
        <v>4.4169999999999998</v>
      </c>
      <c r="G28" s="16"/>
      <c r="H28" s="16"/>
      <c r="I28" s="8">
        <v>2.5739999999999998</v>
      </c>
      <c r="J28" s="16"/>
      <c r="K28" s="16"/>
      <c r="L28" s="8">
        <v>2.536</v>
      </c>
      <c r="M28" s="16"/>
      <c r="N28" s="16"/>
      <c r="O28" s="8">
        <v>31.26</v>
      </c>
      <c r="P28" s="26"/>
      <c r="Q28" s="28"/>
      <c r="R28" s="8">
        <v>32.090000000000003</v>
      </c>
      <c r="S28" s="26"/>
      <c r="T28" s="28"/>
      <c r="U28" s="8">
        <v>6.54</v>
      </c>
      <c r="V28" s="16"/>
      <c r="W28" s="16"/>
      <c r="X28" s="8">
        <v>6.51</v>
      </c>
      <c r="Y28" s="16"/>
      <c r="Z28" s="16"/>
    </row>
    <row r="29" spans="1:26" ht="21" thickBot="1">
      <c r="A29" s="16"/>
      <c r="B29" s="16"/>
      <c r="C29" s="9">
        <v>4.4240000000000004</v>
      </c>
      <c r="D29" s="16"/>
      <c r="E29" s="16"/>
      <c r="F29" s="9">
        <v>4.3949999999999996</v>
      </c>
      <c r="G29" s="16"/>
      <c r="H29" s="16"/>
      <c r="I29" s="9">
        <v>2.5880000000000001</v>
      </c>
      <c r="J29" s="16"/>
      <c r="K29" s="16"/>
      <c r="L29" s="9">
        <v>2.5529999999999999</v>
      </c>
      <c r="M29" s="16"/>
      <c r="N29" s="16"/>
      <c r="O29" s="9">
        <v>29.63</v>
      </c>
      <c r="P29" s="26"/>
      <c r="Q29" s="28"/>
      <c r="R29" s="9">
        <v>31.25</v>
      </c>
      <c r="S29" s="26"/>
      <c r="T29" s="28"/>
      <c r="U29" s="9">
        <v>6.42</v>
      </c>
      <c r="V29" s="16"/>
      <c r="W29" s="16"/>
      <c r="X29" s="9">
        <v>6.5</v>
      </c>
      <c r="Y29" s="16"/>
      <c r="Z29" s="16"/>
    </row>
    <row r="30" spans="1:26" ht="21" thickBot="1">
      <c r="A30" s="16"/>
      <c r="B30" s="16" t="s">
        <v>8</v>
      </c>
      <c r="C30" s="7">
        <v>4.3689999999999998</v>
      </c>
      <c r="D30" s="16">
        <f>AVERAGE(C30,C31,C32)</f>
        <v>4.3616666666666672</v>
      </c>
      <c r="E30" s="16">
        <f>STDEV(C30,C31,C32)</f>
        <v>7.0237691685681829E-3</v>
      </c>
      <c r="F30" s="7">
        <v>4.3140000000000001</v>
      </c>
      <c r="G30" s="16">
        <f>AVERAGE(F30,F31,F32)</f>
        <v>4.3156666666666661</v>
      </c>
      <c r="H30" s="16">
        <f>STDEV(F30,F31,F32)</f>
        <v>1.5275252316519722E-3</v>
      </c>
      <c r="I30" s="7">
        <v>2.5550000000000002</v>
      </c>
      <c r="J30" s="16">
        <f>AVERAGE(I30,I31,I32)</f>
        <v>2.5703333333333336</v>
      </c>
      <c r="K30" s="16">
        <f>STDEV(I30,I31,I32)</f>
        <v>3.0088757590391254E-2</v>
      </c>
      <c r="L30" s="7">
        <v>2.5169999999999999</v>
      </c>
      <c r="M30" s="16">
        <f>AVERAGE(L30,L31,L32)</f>
        <v>2.5249999999999999</v>
      </c>
      <c r="N30" s="16">
        <f>STDEV(L30,L31,L32)</f>
        <v>9.165151389911785E-3</v>
      </c>
      <c r="O30" s="7">
        <v>20.170000000000002</v>
      </c>
      <c r="P30" s="26">
        <f>AVERAGE(O30,O31,O32)</f>
        <v>23.126666666666665</v>
      </c>
      <c r="Q30" s="28">
        <f>STDEV(O30,O31,O32)</f>
        <v>2.8471798912842661</v>
      </c>
      <c r="R30" s="7">
        <v>21.67</v>
      </c>
      <c r="S30" s="26">
        <f>AVERAGE(R30,R31,R32)</f>
        <v>24.25</v>
      </c>
      <c r="T30" s="28">
        <f>STDEV(R30,R31,R32)</f>
        <v>2.5900579144104094</v>
      </c>
      <c r="U30" s="7">
        <v>4.91</v>
      </c>
      <c r="V30" s="16">
        <f>AVERAGE(U30,U31,U32)</f>
        <v>5.2399999999999993</v>
      </c>
      <c r="W30" s="16">
        <f>STDEV(U30,U31,U32)</f>
        <v>0.28930952282978867</v>
      </c>
      <c r="X30" s="7">
        <v>5.03</v>
      </c>
      <c r="Y30" s="16">
        <f>AVERAGE(X30,X31,X32)</f>
        <v>5.28</v>
      </c>
      <c r="Z30" s="16">
        <f>STDEV(X30,X31,X32)</f>
        <v>0.25514701644346138</v>
      </c>
    </row>
    <row r="31" spans="1:26" ht="21" thickBot="1">
      <c r="A31" s="16"/>
      <c r="B31" s="16"/>
      <c r="C31" s="8">
        <v>4.3550000000000004</v>
      </c>
      <c r="D31" s="16"/>
      <c r="E31" s="16"/>
      <c r="F31" s="8">
        <v>4.3159999999999998</v>
      </c>
      <c r="G31" s="16"/>
      <c r="H31" s="16"/>
      <c r="I31" s="8">
        <v>2.5510000000000002</v>
      </c>
      <c r="J31" s="16"/>
      <c r="K31" s="16"/>
      <c r="L31" s="8">
        <v>2.5350000000000001</v>
      </c>
      <c r="M31" s="16"/>
      <c r="N31" s="16"/>
      <c r="O31" s="8">
        <v>25.85</v>
      </c>
      <c r="P31" s="26"/>
      <c r="Q31" s="28"/>
      <c r="R31" s="8">
        <v>26.85</v>
      </c>
      <c r="S31" s="26"/>
      <c r="T31" s="28"/>
      <c r="U31" s="8">
        <v>5.45</v>
      </c>
      <c r="V31" s="16"/>
      <c r="W31" s="16"/>
      <c r="X31" s="8">
        <v>5.54</v>
      </c>
      <c r="Y31" s="16"/>
      <c r="Z31" s="16"/>
    </row>
    <row r="32" spans="1:26" ht="21" thickBot="1">
      <c r="A32" s="16"/>
      <c r="B32" s="16"/>
      <c r="C32" s="9">
        <v>4.3609999999999998</v>
      </c>
      <c r="D32" s="17"/>
      <c r="E32" s="17"/>
      <c r="F32" s="9">
        <v>4.3170000000000002</v>
      </c>
      <c r="G32" s="17"/>
      <c r="H32" s="17"/>
      <c r="I32" s="9">
        <v>2.605</v>
      </c>
      <c r="J32" s="17"/>
      <c r="K32" s="17"/>
      <c r="L32" s="9">
        <v>2.5230000000000001</v>
      </c>
      <c r="M32" s="17"/>
      <c r="N32" s="17"/>
      <c r="O32" s="9">
        <v>23.36</v>
      </c>
      <c r="P32" s="29"/>
      <c r="Q32" s="30"/>
      <c r="R32" s="9">
        <v>24.23</v>
      </c>
      <c r="S32" s="29"/>
      <c r="T32" s="30"/>
      <c r="U32" s="9">
        <v>5.36</v>
      </c>
      <c r="V32" s="17"/>
      <c r="W32" s="17"/>
      <c r="X32" s="9">
        <v>5.27</v>
      </c>
      <c r="Y32" s="17"/>
      <c r="Z32" s="17"/>
    </row>
    <row r="33" spans="1:20">
      <c r="C33" s="19" t="s">
        <v>15</v>
      </c>
      <c r="D33" s="19"/>
      <c r="E33" s="19"/>
      <c r="F33" s="19"/>
      <c r="G33" s="19"/>
      <c r="H33" s="19"/>
      <c r="I33" s="20" t="s">
        <v>16</v>
      </c>
      <c r="J33" s="20"/>
      <c r="K33" s="20"/>
      <c r="L33" s="20"/>
      <c r="M33" s="20"/>
      <c r="N33" s="20"/>
      <c r="O33" s="23" t="s">
        <v>17</v>
      </c>
      <c r="P33" s="23"/>
      <c r="Q33" s="23"/>
      <c r="R33" s="23"/>
      <c r="S33" s="23"/>
      <c r="T33" s="23"/>
    </row>
    <row r="34" spans="1:20" ht="21" thickBot="1">
      <c r="C34" s="21">
        <v>9108</v>
      </c>
      <c r="D34" s="21"/>
      <c r="E34" s="21"/>
      <c r="F34" s="22">
        <v>9308</v>
      </c>
      <c r="G34" s="22"/>
      <c r="H34" s="22"/>
      <c r="I34" s="21">
        <v>9108</v>
      </c>
      <c r="J34" s="21"/>
      <c r="K34" s="21"/>
      <c r="L34" s="22">
        <v>9308</v>
      </c>
      <c r="M34" s="22"/>
      <c r="N34" s="22"/>
      <c r="O34" s="21">
        <v>9108</v>
      </c>
      <c r="P34" s="21"/>
      <c r="Q34" s="21"/>
      <c r="R34" s="22">
        <v>9308</v>
      </c>
      <c r="S34" s="22"/>
      <c r="T34" s="22"/>
    </row>
    <row r="35" spans="1:20" ht="21" customHeight="1" thickBot="1">
      <c r="A35" s="16" t="s">
        <v>24</v>
      </c>
      <c r="B35" s="16" t="s">
        <v>22</v>
      </c>
      <c r="C35" s="18" t="s">
        <v>15</v>
      </c>
      <c r="D35" s="13" t="s">
        <v>23</v>
      </c>
      <c r="E35" s="13" t="s">
        <v>0</v>
      </c>
      <c r="F35" s="18" t="s">
        <v>15</v>
      </c>
      <c r="G35" s="13" t="s">
        <v>23</v>
      </c>
      <c r="H35" s="13" t="s">
        <v>0</v>
      </c>
      <c r="I35" s="18" t="s">
        <v>16</v>
      </c>
      <c r="J35" s="13" t="s">
        <v>23</v>
      </c>
      <c r="K35" s="13" t="s">
        <v>0</v>
      </c>
      <c r="L35" s="18" t="s">
        <v>16</v>
      </c>
      <c r="M35" s="13" t="s">
        <v>23</v>
      </c>
      <c r="N35" s="13" t="s">
        <v>0</v>
      </c>
      <c r="O35" s="18" t="s">
        <v>17</v>
      </c>
      <c r="P35" s="13" t="s">
        <v>23</v>
      </c>
      <c r="Q35" s="13" t="s">
        <v>0</v>
      </c>
      <c r="R35" s="18" t="s">
        <v>17</v>
      </c>
      <c r="S35" s="13" t="s">
        <v>23</v>
      </c>
      <c r="T35" s="13" t="s">
        <v>0</v>
      </c>
    </row>
    <row r="36" spans="1:20" ht="43" customHeight="1" thickBot="1">
      <c r="A36" s="16"/>
      <c r="B36" s="16"/>
      <c r="C36" s="18"/>
      <c r="D36" s="14"/>
      <c r="E36" s="14"/>
      <c r="F36" s="18"/>
      <c r="G36" s="14"/>
      <c r="H36" s="14"/>
      <c r="I36" s="18"/>
      <c r="J36" s="14"/>
      <c r="K36" s="14"/>
      <c r="L36" s="18"/>
      <c r="M36" s="14"/>
      <c r="N36" s="14"/>
      <c r="O36" s="18"/>
      <c r="P36" s="14"/>
      <c r="Q36" s="14"/>
      <c r="R36" s="18"/>
      <c r="S36" s="14"/>
      <c r="T36" s="14"/>
    </row>
    <row r="37" spans="1:20" ht="21" thickBot="1">
      <c r="A37" s="16" t="s">
        <v>1</v>
      </c>
      <c r="B37" s="16" t="s">
        <v>7</v>
      </c>
      <c r="C37" s="7">
        <v>16.12</v>
      </c>
      <c r="D37" s="15">
        <f>AVERAGE(C37,C38,C39)</f>
        <v>15.953333333333333</v>
      </c>
      <c r="E37" s="15">
        <f>STDEV(C37,C38,C39)</f>
        <v>0.15275252316519508</v>
      </c>
      <c r="F37" s="7">
        <v>15.87</v>
      </c>
      <c r="G37" s="15">
        <f>AVERAGE(F37,F38,F39)</f>
        <v>15.606666666666667</v>
      </c>
      <c r="H37" s="15">
        <f>STDEV(F37,F38,F39)</f>
        <v>0.28148416178061064</v>
      </c>
      <c r="I37" s="7">
        <v>94.7</v>
      </c>
      <c r="J37" s="15">
        <f>AVERAGE(I37,I38,I39)</f>
        <v>92.259999999999991</v>
      </c>
      <c r="K37" s="15">
        <f>STDEV(I37,I38,I39)</f>
        <v>2.1737755173890441</v>
      </c>
      <c r="L37" s="7">
        <v>94.37</v>
      </c>
      <c r="M37" s="15">
        <f>AVERAGE(L37,L38,L39)</f>
        <v>92.673333333333346</v>
      </c>
      <c r="N37" s="15">
        <f>STDEV(L37,L38,L39)</f>
        <v>1.4850028058334899</v>
      </c>
      <c r="O37" s="10">
        <v>6.67</v>
      </c>
      <c r="P37" s="15">
        <f>AVERAGE(O37,O38,O39)</f>
        <v>7.1166666666666671</v>
      </c>
      <c r="Q37" s="15">
        <f>STDEV(O37,O38,O39)</f>
        <v>0.40216083018281812</v>
      </c>
      <c r="R37" s="11">
        <v>6.59</v>
      </c>
      <c r="S37" s="15">
        <f>AVERAGE(R37,R38,R39)</f>
        <v>7.083333333333333</v>
      </c>
      <c r="T37" s="15">
        <f>STDEV(R37,R38,R39)</f>
        <v>0.44377171308380331</v>
      </c>
    </row>
    <row r="38" spans="1:20" ht="21" thickBot="1">
      <c r="A38" s="16"/>
      <c r="B38" s="16"/>
      <c r="C38" s="8">
        <v>15.92</v>
      </c>
      <c r="D38" s="16"/>
      <c r="E38" s="16"/>
      <c r="F38" s="8">
        <v>15.64</v>
      </c>
      <c r="G38" s="16"/>
      <c r="H38" s="16"/>
      <c r="I38" s="8">
        <v>91.55</v>
      </c>
      <c r="J38" s="16"/>
      <c r="K38" s="16"/>
      <c r="L38" s="8">
        <v>92.04</v>
      </c>
      <c r="M38" s="16"/>
      <c r="N38" s="16"/>
      <c r="O38" s="11">
        <v>7.45</v>
      </c>
      <c r="P38" s="16"/>
      <c r="Q38" s="16"/>
      <c r="R38" s="11">
        <v>7.45</v>
      </c>
      <c r="S38" s="16"/>
      <c r="T38" s="16"/>
    </row>
    <row r="39" spans="1:20" ht="21" thickBot="1">
      <c r="A39" s="16"/>
      <c r="B39" s="16"/>
      <c r="C39" s="9">
        <v>15.82</v>
      </c>
      <c r="D39" s="16"/>
      <c r="E39" s="16"/>
      <c r="F39" s="9">
        <v>15.31</v>
      </c>
      <c r="G39" s="16"/>
      <c r="H39" s="16"/>
      <c r="I39" s="9">
        <v>90.53</v>
      </c>
      <c r="J39" s="16"/>
      <c r="K39" s="16"/>
      <c r="L39" s="9">
        <v>91.61</v>
      </c>
      <c r="M39" s="16"/>
      <c r="N39" s="16"/>
      <c r="O39" s="12">
        <v>7.23</v>
      </c>
      <c r="P39" s="16"/>
      <c r="Q39" s="16"/>
      <c r="R39" s="12">
        <v>7.21</v>
      </c>
      <c r="S39" s="16"/>
      <c r="T39" s="16"/>
    </row>
    <row r="40" spans="1:20" ht="21" thickBot="1">
      <c r="A40" s="16"/>
      <c r="B40" s="16" t="s">
        <v>8</v>
      </c>
      <c r="C40" s="7">
        <v>14.25</v>
      </c>
      <c r="D40" s="16">
        <f>AVERAGE(C40,C41,C42)</f>
        <v>13.730000000000002</v>
      </c>
      <c r="E40" s="16">
        <f>STDEV(C40,C41,C42)</f>
        <v>0.47791212581394055</v>
      </c>
      <c r="F40" s="7">
        <v>14.18</v>
      </c>
      <c r="G40" s="16">
        <f>AVERAGE(F40,F41,F42)</f>
        <v>13.683333333333332</v>
      </c>
      <c r="H40" s="16">
        <f>STDEV(F40,F41,F42)</f>
        <v>0.4808672720547042</v>
      </c>
      <c r="I40" s="7">
        <v>82.59</v>
      </c>
      <c r="J40" s="16">
        <f>AVERAGE(I40,I41,I42)</f>
        <v>80.883333333333326</v>
      </c>
      <c r="K40" s="16">
        <f>STDEV(I40,I41,I42)</f>
        <v>1.5668226872666009</v>
      </c>
      <c r="L40" s="7">
        <v>82.78</v>
      </c>
      <c r="M40" s="16">
        <f>AVERAGE(L40,L41,L42)</f>
        <v>80.916666666666671</v>
      </c>
      <c r="N40" s="16">
        <f>STDEV(L40,L41,L42)</f>
        <v>1.6353083297449864</v>
      </c>
      <c r="O40" s="11">
        <v>8.2899999999999991</v>
      </c>
      <c r="P40" s="16">
        <f>AVERAGE(O40,O41,O42)</f>
        <v>8.8166666666666664</v>
      </c>
      <c r="Q40" s="16">
        <f>STDEV(O40,O41,O42)</f>
        <v>0.48675798230058209</v>
      </c>
      <c r="R40" s="11">
        <v>8.18</v>
      </c>
      <c r="S40" s="16">
        <f>AVERAGE(R40,R41,R42)</f>
        <v>8.1833333333333318</v>
      </c>
      <c r="T40" s="16">
        <f>STDEV(R40,R41,R42)</f>
        <v>0.43500957843860516</v>
      </c>
    </row>
    <row r="41" spans="1:20" ht="21" thickBot="1">
      <c r="A41" s="16"/>
      <c r="B41" s="16"/>
      <c r="C41" s="8">
        <v>13.63</v>
      </c>
      <c r="D41" s="16"/>
      <c r="E41" s="16"/>
      <c r="F41" s="8">
        <v>13.65</v>
      </c>
      <c r="G41" s="16"/>
      <c r="H41" s="16"/>
      <c r="I41" s="8">
        <v>80.55</v>
      </c>
      <c r="J41" s="16"/>
      <c r="K41" s="16"/>
      <c r="L41" s="8">
        <v>80.25</v>
      </c>
      <c r="M41" s="16"/>
      <c r="N41" s="16"/>
      <c r="O41" s="11">
        <v>9.25</v>
      </c>
      <c r="P41" s="16"/>
      <c r="Q41" s="16"/>
      <c r="R41" s="11">
        <v>7.75</v>
      </c>
      <c r="S41" s="16"/>
      <c r="T41" s="16"/>
    </row>
    <row r="42" spans="1:20" ht="21" thickBot="1">
      <c r="A42" s="16"/>
      <c r="B42" s="16"/>
      <c r="C42" s="9">
        <v>13.31</v>
      </c>
      <c r="D42" s="17"/>
      <c r="E42" s="17"/>
      <c r="F42" s="9">
        <v>13.22</v>
      </c>
      <c r="G42" s="17"/>
      <c r="H42" s="17"/>
      <c r="I42" s="9">
        <v>79.510000000000005</v>
      </c>
      <c r="J42" s="17"/>
      <c r="K42" s="17"/>
      <c r="L42" s="9">
        <v>79.72</v>
      </c>
      <c r="M42" s="17"/>
      <c r="N42" s="17"/>
      <c r="O42" s="12">
        <v>8.91</v>
      </c>
      <c r="P42" s="17"/>
      <c r="Q42" s="17"/>
      <c r="R42" s="11">
        <v>8.6199999999999992</v>
      </c>
      <c r="S42" s="17"/>
      <c r="T42" s="17"/>
    </row>
    <row r="43" spans="1:20" ht="21" thickBot="1">
      <c r="A43" s="16" t="s">
        <v>3</v>
      </c>
      <c r="B43" s="16" t="s">
        <v>7</v>
      </c>
      <c r="C43" s="4">
        <v>17.079999999999998</v>
      </c>
      <c r="D43" s="15">
        <f>AVERAGE(C43,C44,C45)</f>
        <v>16.716666666666665</v>
      </c>
      <c r="E43" s="15">
        <f>STDEV(C43,C44,C45)</f>
        <v>0.38109491381194344</v>
      </c>
      <c r="F43" s="4">
        <v>17.09</v>
      </c>
      <c r="G43" s="15">
        <f>AVERAGE(F43,F44,F45)</f>
        <v>16.626666666666665</v>
      </c>
      <c r="H43" s="15">
        <f>STDEV(F43,F44,F45)</f>
        <v>0.48086727205470514</v>
      </c>
      <c r="I43" s="4">
        <v>97.59</v>
      </c>
      <c r="J43" s="15">
        <f>AVERAGE(I43,I44,I45)</f>
        <v>96.383333333333326</v>
      </c>
      <c r="K43" s="15">
        <f>STDEV(I43,I44,I45)</f>
        <v>1.6446681529516298</v>
      </c>
      <c r="L43" s="4">
        <v>97.29</v>
      </c>
      <c r="M43" s="15">
        <f>AVERAGE(L43,L44,L45)</f>
        <v>96.293333333333337</v>
      </c>
      <c r="N43" s="15">
        <f>STDEV(L43,L44,L45)</f>
        <v>1.3708513170046317</v>
      </c>
      <c r="O43" s="11">
        <v>6.68</v>
      </c>
      <c r="P43" s="15">
        <f>AVERAGE(O43,O44,O45)</f>
        <v>6.6499999999999995</v>
      </c>
      <c r="Q43" s="15">
        <f>STDEV(O43,O44,O45)</f>
        <v>0.28618176042508386</v>
      </c>
      <c r="R43" s="10">
        <v>6.47</v>
      </c>
      <c r="S43" s="15">
        <f>AVERAGE(R43,R44,R45)</f>
        <v>6.5399999999999991</v>
      </c>
      <c r="T43" s="15">
        <f>STDEV(R43,R44,R45)</f>
        <v>0.50862559904118076</v>
      </c>
    </row>
    <row r="44" spans="1:20" ht="21" thickBot="1">
      <c r="A44" s="16"/>
      <c r="B44" s="16"/>
      <c r="C44" s="5">
        <v>16.75</v>
      </c>
      <c r="D44" s="16"/>
      <c r="E44" s="16"/>
      <c r="F44" s="5">
        <v>16.66</v>
      </c>
      <c r="G44" s="16"/>
      <c r="H44" s="16"/>
      <c r="I44" s="5">
        <v>97.05</v>
      </c>
      <c r="J44" s="16"/>
      <c r="K44" s="16"/>
      <c r="L44" s="5">
        <v>96.86</v>
      </c>
      <c r="M44" s="16"/>
      <c r="N44" s="16"/>
      <c r="O44" s="11">
        <v>6.35</v>
      </c>
      <c r="P44" s="16"/>
      <c r="Q44" s="16"/>
      <c r="R44" s="11">
        <v>6.07</v>
      </c>
      <c r="S44" s="16"/>
      <c r="T44" s="16"/>
    </row>
    <row r="45" spans="1:20" ht="21" thickBot="1">
      <c r="A45" s="16"/>
      <c r="B45" s="16"/>
      <c r="C45" s="6">
        <v>16.32</v>
      </c>
      <c r="D45" s="16"/>
      <c r="E45" s="16"/>
      <c r="F45" s="6">
        <v>16.13</v>
      </c>
      <c r="G45" s="16"/>
      <c r="H45" s="16"/>
      <c r="I45" s="6">
        <v>94.51</v>
      </c>
      <c r="J45" s="16"/>
      <c r="K45" s="16"/>
      <c r="L45" s="6">
        <v>94.73</v>
      </c>
      <c r="M45" s="16"/>
      <c r="N45" s="16"/>
      <c r="O45" s="12">
        <v>6.92</v>
      </c>
      <c r="P45" s="16"/>
      <c r="Q45" s="16"/>
      <c r="R45" s="12">
        <v>7.08</v>
      </c>
      <c r="S45" s="16"/>
      <c r="T45" s="16"/>
    </row>
    <row r="46" spans="1:20" ht="21" thickBot="1">
      <c r="A46" s="16"/>
      <c r="B46" s="16" t="s">
        <v>8</v>
      </c>
      <c r="C46" s="4">
        <v>15.19</v>
      </c>
      <c r="D46" s="16">
        <f>AVERAGE(C46,C47,C48)</f>
        <v>14.893333333333333</v>
      </c>
      <c r="E46" s="16">
        <f>STDEV(C46,C47,C48)</f>
        <v>0.33501243758005983</v>
      </c>
      <c r="F46" s="4">
        <v>14.87</v>
      </c>
      <c r="G46" s="16">
        <f>AVERAGE(F46,F47,F48)</f>
        <v>14.616666666666667</v>
      </c>
      <c r="H46" s="16">
        <f>STDEV(F46,F47,F48)</f>
        <v>0.22744962812309266</v>
      </c>
      <c r="I46" s="4">
        <v>86.58</v>
      </c>
      <c r="J46" s="16">
        <f>AVERAGE(I46,I47,I48)</f>
        <v>85.216666666666654</v>
      </c>
      <c r="K46" s="16">
        <f>STDEV(I46,I47,I48)</f>
        <v>1.5569949689492697</v>
      </c>
      <c r="L46" s="4">
        <v>86.27</v>
      </c>
      <c r="M46" s="16">
        <f>AVERAGE(L46,L47,L48)</f>
        <v>85.25</v>
      </c>
      <c r="N46" s="16">
        <f>STDEV(L46,L47,L48)</f>
        <v>1.8364095403803584</v>
      </c>
      <c r="O46" s="11">
        <v>7.97</v>
      </c>
      <c r="P46" s="16">
        <f>AVERAGE(O46,O47,O48)</f>
        <v>8.0833333333333339</v>
      </c>
      <c r="Q46" s="16">
        <f>STDEV(O46,O47,O48)</f>
        <v>0.40216083018281762</v>
      </c>
      <c r="R46" s="11">
        <v>8.0500000000000007</v>
      </c>
      <c r="S46" s="16">
        <f>AVERAGE(R46,R47,R48)</f>
        <v>8.9166666666666661</v>
      </c>
      <c r="T46" s="16">
        <f>STDEV(R46,R47,R48)</f>
        <v>0.75381253195561326</v>
      </c>
    </row>
    <row r="47" spans="1:20" ht="21" thickBot="1">
      <c r="A47" s="16"/>
      <c r="B47" s="16"/>
      <c r="C47" s="5">
        <v>14.96</v>
      </c>
      <c r="D47" s="16"/>
      <c r="E47" s="16"/>
      <c r="F47" s="5">
        <v>14.55</v>
      </c>
      <c r="G47" s="16"/>
      <c r="H47" s="16"/>
      <c r="I47" s="5">
        <v>85.55</v>
      </c>
      <c r="J47" s="16"/>
      <c r="K47" s="16"/>
      <c r="L47" s="5">
        <v>86.35</v>
      </c>
      <c r="M47" s="16"/>
      <c r="N47" s="16"/>
      <c r="O47" s="11">
        <v>7.75</v>
      </c>
      <c r="P47" s="16"/>
      <c r="Q47" s="16"/>
      <c r="R47" s="11">
        <v>9.42</v>
      </c>
      <c r="S47" s="16"/>
      <c r="T47" s="16"/>
    </row>
    <row r="48" spans="1:20" ht="21" thickBot="1">
      <c r="A48" s="16"/>
      <c r="B48" s="16"/>
      <c r="C48" s="6">
        <v>14.53</v>
      </c>
      <c r="D48" s="17"/>
      <c r="E48" s="17"/>
      <c r="F48" s="6">
        <v>14.43</v>
      </c>
      <c r="G48" s="17"/>
      <c r="H48" s="17"/>
      <c r="I48" s="6">
        <v>83.52</v>
      </c>
      <c r="J48" s="17"/>
      <c r="K48" s="17"/>
      <c r="L48" s="6">
        <v>83.13</v>
      </c>
      <c r="M48" s="17"/>
      <c r="N48" s="17"/>
      <c r="O48" s="11">
        <v>8.5299999999999994</v>
      </c>
      <c r="P48" s="17"/>
      <c r="Q48" s="17"/>
      <c r="R48" s="12">
        <v>9.2799999999999994</v>
      </c>
      <c r="S48" s="17"/>
      <c r="T48" s="17"/>
    </row>
    <row r="49" spans="1:26">
      <c r="C49" s="19" t="s">
        <v>18</v>
      </c>
      <c r="D49" s="19"/>
      <c r="E49" s="19"/>
      <c r="F49" s="19"/>
      <c r="G49" s="19"/>
      <c r="H49" s="19"/>
      <c r="I49" s="20" t="s">
        <v>19</v>
      </c>
      <c r="J49" s="20"/>
      <c r="K49" s="20"/>
      <c r="L49" s="20"/>
      <c r="M49" s="20"/>
      <c r="N49" s="20"/>
      <c r="O49" s="23" t="s">
        <v>20</v>
      </c>
      <c r="P49" s="23"/>
      <c r="Q49" s="23"/>
      <c r="R49" s="23"/>
      <c r="S49" s="23"/>
      <c r="T49" s="23"/>
      <c r="U49" s="32" t="s">
        <v>21</v>
      </c>
      <c r="V49" s="32"/>
      <c r="W49" s="32"/>
      <c r="X49" s="32"/>
      <c r="Y49" s="32"/>
      <c r="Z49" s="32"/>
    </row>
    <row r="50" spans="1:26" ht="21" thickBot="1">
      <c r="C50" s="21">
        <v>9108</v>
      </c>
      <c r="D50" s="21"/>
      <c r="E50" s="21"/>
      <c r="F50" s="22">
        <v>9308</v>
      </c>
      <c r="G50" s="22"/>
      <c r="H50" s="22"/>
      <c r="I50" s="21">
        <v>9108</v>
      </c>
      <c r="J50" s="21"/>
      <c r="K50" s="21"/>
      <c r="L50" s="22">
        <v>9308</v>
      </c>
      <c r="M50" s="22"/>
      <c r="N50" s="22"/>
      <c r="O50" s="21">
        <v>9108</v>
      </c>
      <c r="P50" s="21"/>
      <c r="Q50" s="21"/>
      <c r="R50" s="22">
        <v>9308</v>
      </c>
      <c r="S50" s="22"/>
      <c r="T50" s="22"/>
      <c r="U50" s="21">
        <v>9108</v>
      </c>
      <c r="V50" s="21"/>
      <c r="W50" s="21"/>
      <c r="X50" s="22">
        <v>9308</v>
      </c>
      <c r="Y50" s="22"/>
      <c r="Z50" s="22"/>
    </row>
    <row r="51" spans="1:26" ht="21" customHeight="1" thickBot="1">
      <c r="A51" s="16" t="s">
        <v>24</v>
      </c>
      <c r="B51" s="16" t="s">
        <v>22</v>
      </c>
      <c r="C51" s="18" t="s">
        <v>18</v>
      </c>
      <c r="D51" s="13" t="s">
        <v>23</v>
      </c>
      <c r="E51" s="13" t="s">
        <v>0</v>
      </c>
      <c r="F51" s="18" t="s">
        <v>18</v>
      </c>
      <c r="G51" s="13" t="s">
        <v>23</v>
      </c>
      <c r="H51" s="13" t="s">
        <v>0</v>
      </c>
      <c r="I51" s="18" t="s">
        <v>19</v>
      </c>
      <c r="J51" s="13" t="s">
        <v>23</v>
      </c>
      <c r="K51" s="13" t="s">
        <v>0</v>
      </c>
      <c r="L51" s="18" t="s">
        <v>19</v>
      </c>
      <c r="M51" s="13" t="s">
        <v>23</v>
      </c>
      <c r="N51" s="13" t="s">
        <v>0</v>
      </c>
      <c r="O51" s="18" t="s">
        <v>20</v>
      </c>
      <c r="P51" s="13" t="s">
        <v>23</v>
      </c>
      <c r="Q51" s="13" t="s">
        <v>0</v>
      </c>
      <c r="R51" s="18" t="s">
        <v>20</v>
      </c>
      <c r="S51" s="13" t="s">
        <v>23</v>
      </c>
      <c r="T51" s="13" t="s">
        <v>0</v>
      </c>
      <c r="U51" s="18" t="s">
        <v>21</v>
      </c>
      <c r="V51" s="13" t="s">
        <v>23</v>
      </c>
      <c r="W51" s="13" t="s">
        <v>0</v>
      </c>
      <c r="X51" s="18" t="s">
        <v>21</v>
      </c>
      <c r="Y51" s="13" t="s">
        <v>23</v>
      </c>
      <c r="Z51" s="13" t="s">
        <v>0</v>
      </c>
    </row>
    <row r="52" spans="1:26" ht="21" thickBot="1">
      <c r="A52" s="16"/>
      <c r="B52" s="16"/>
      <c r="C52" s="18"/>
      <c r="D52" s="14"/>
      <c r="E52" s="14"/>
      <c r="F52" s="18"/>
      <c r="G52" s="14"/>
      <c r="H52" s="14"/>
      <c r="I52" s="18"/>
      <c r="J52" s="14"/>
      <c r="K52" s="14"/>
      <c r="L52" s="18"/>
      <c r="M52" s="14"/>
      <c r="N52" s="14"/>
      <c r="O52" s="18"/>
      <c r="P52" s="14"/>
      <c r="Q52" s="14"/>
      <c r="R52" s="18"/>
      <c r="S52" s="14"/>
      <c r="T52" s="14"/>
      <c r="U52" s="18"/>
      <c r="V52" s="14"/>
      <c r="W52" s="14"/>
      <c r="X52" s="18"/>
      <c r="Y52" s="14"/>
      <c r="Z52" s="14"/>
    </row>
    <row r="53" spans="1:26" ht="21" thickBot="1">
      <c r="A53" s="16" t="s">
        <v>1</v>
      </c>
      <c r="B53" s="16" t="s">
        <v>7</v>
      </c>
      <c r="C53" s="7">
        <v>0.311</v>
      </c>
      <c r="D53" s="15">
        <f>AVERAGE(C53,C54,C55)</f>
        <v>0.33400000000000002</v>
      </c>
      <c r="E53" s="15">
        <f>STDEV(C53,C54,C55)</f>
        <v>2.165640782770771E-2</v>
      </c>
      <c r="F53" s="7">
        <v>0.32900000000000001</v>
      </c>
      <c r="G53" s="15">
        <f>AVERAGE(F53,F54,F55)</f>
        <v>0.34633333333333338</v>
      </c>
      <c r="H53" s="15">
        <f>STDEV(F53,F54,F55)</f>
        <v>1.9857828011475294E-2</v>
      </c>
      <c r="I53" s="7">
        <v>0.41699999999999998</v>
      </c>
      <c r="J53" s="15">
        <f>AVERAGE(I53,I54,I55)</f>
        <v>0.42399999999999999</v>
      </c>
      <c r="K53" s="15">
        <f>STDEV(I53,I54,I55)</f>
        <v>8.8881944173155956E-3</v>
      </c>
      <c r="L53" s="7">
        <v>0.42799999999999999</v>
      </c>
      <c r="M53" s="15">
        <f>AVERAGE(L53,L54,L55)</f>
        <v>0.43133333333333335</v>
      </c>
      <c r="N53" s="15">
        <f>STDEV(L53,L54,L55)</f>
        <v>3.0550504633038958E-3</v>
      </c>
      <c r="O53" s="7">
        <v>0.57699999999999996</v>
      </c>
      <c r="P53" s="15">
        <f>AVERAGE(O53,O54,O55)</f>
        <v>0.60733333333333339</v>
      </c>
      <c r="Q53" s="15">
        <f>STDEV(O53,O54,O55)</f>
        <v>2.7319101986217165E-2</v>
      </c>
      <c r="R53" s="7">
        <v>0.56699999999999995</v>
      </c>
      <c r="S53" s="15">
        <f>AVERAGE(R53,R54,R55)</f>
        <v>0.60033333333333327</v>
      </c>
      <c r="T53" s="15">
        <f>STDEV(R53,R54,R55)</f>
        <v>2.9704096238285637E-2</v>
      </c>
      <c r="U53" s="4">
        <v>4.87</v>
      </c>
      <c r="V53" s="15">
        <f>AVERAGE(U53,U54,U55)</f>
        <v>4.9066666666666663</v>
      </c>
      <c r="W53" s="15">
        <f>STDEV(U53,U54,U55)</f>
        <v>0.28676354952004168</v>
      </c>
      <c r="X53" s="7">
        <v>5.17</v>
      </c>
      <c r="Y53" s="15">
        <f>AVERAGE(X53,X54,X55)</f>
        <v>5.25</v>
      </c>
      <c r="Z53" s="15">
        <f>STDEV(X53,X54,X55)</f>
        <v>8.0000000000000071E-2</v>
      </c>
    </row>
    <row r="54" spans="1:26" ht="21" thickBot="1">
      <c r="A54" s="16"/>
      <c r="B54" s="16"/>
      <c r="C54" s="8">
        <v>0.35399999999999998</v>
      </c>
      <c r="D54" s="16"/>
      <c r="E54" s="16"/>
      <c r="F54" s="8">
        <v>0.36799999999999999</v>
      </c>
      <c r="G54" s="16"/>
      <c r="H54" s="16"/>
      <c r="I54" s="8">
        <v>0.434</v>
      </c>
      <c r="J54" s="16"/>
      <c r="K54" s="16"/>
      <c r="L54" s="8">
        <v>0.434</v>
      </c>
      <c r="M54" s="16"/>
      <c r="N54" s="16"/>
      <c r="O54" s="8">
        <v>0.61499999999999999</v>
      </c>
      <c r="P54" s="16"/>
      <c r="Q54" s="16"/>
      <c r="R54" s="8">
        <v>0.624</v>
      </c>
      <c r="S54" s="16"/>
      <c r="T54" s="16"/>
      <c r="U54" s="5">
        <v>4.6399999999999997</v>
      </c>
      <c r="V54" s="16"/>
      <c r="W54" s="16"/>
      <c r="X54" s="8">
        <v>5.25</v>
      </c>
      <c r="Y54" s="16"/>
      <c r="Z54" s="16"/>
    </row>
    <row r="55" spans="1:26" ht="21" thickBot="1">
      <c r="A55" s="16"/>
      <c r="B55" s="16"/>
      <c r="C55" s="9">
        <v>0.33700000000000002</v>
      </c>
      <c r="D55" s="16"/>
      <c r="E55" s="16"/>
      <c r="F55" s="9">
        <v>0.34200000000000003</v>
      </c>
      <c r="G55" s="16"/>
      <c r="H55" s="16"/>
      <c r="I55" s="9">
        <v>0.42099999999999999</v>
      </c>
      <c r="J55" s="16"/>
      <c r="K55" s="16"/>
      <c r="L55" s="9">
        <v>0.432</v>
      </c>
      <c r="M55" s="16"/>
      <c r="N55" s="16"/>
      <c r="O55" s="9">
        <v>0.63</v>
      </c>
      <c r="P55" s="16"/>
      <c r="Q55" s="16"/>
      <c r="R55" s="9">
        <v>0.61</v>
      </c>
      <c r="S55" s="16"/>
      <c r="T55" s="16"/>
      <c r="U55" s="6">
        <v>5.21</v>
      </c>
      <c r="V55" s="16"/>
      <c r="W55" s="16"/>
      <c r="X55" s="9">
        <v>5.33</v>
      </c>
      <c r="Y55" s="16"/>
      <c r="Z55" s="16"/>
    </row>
    <row r="56" spans="1:26" ht="21" thickBot="1">
      <c r="A56" s="16"/>
      <c r="B56" s="16" t="s">
        <v>8</v>
      </c>
      <c r="C56" s="7">
        <v>0.35199999999999998</v>
      </c>
      <c r="D56" s="16">
        <f>AVERAGE(C56,C57,C58)</f>
        <v>0.38833333333333336</v>
      </c>
      <c r="E56" s="16">
        <f>STDEV(C56,C57,C58)</f>
        <v>3.2593455375785702E-2</v>
      </c>
      <c r="F56" s="7">
        <v>0.377</v>
      </c>
      <c r="G56" s="16">
        <f>AVERAGE(F56,F57,F58)</f>
        <v>0.40399999999999997</v>
      </c>
      <c r="H56" s="16">
        <f>STDEV(F56,F57,F58)</f>
        <v>2.4269322199023183E-2</v>
      </c>
      <c r="I56" s="7">
        <v>0.438</v>
      </c>
      <c r="J56" s="16">
        <f>AVERAGE(I56,I57,I58)</f>
        <v>0.44500000000000001</v>
      </c>
      <c r="K56" s="16">
        <f>STDEV(I56,I57,I58)</f>
        <v>8.8881944173155956E-3</v>
      </c>
      <c r="L56" s="7">
        <v>0.45700000000000002</v>
      </c>
      <c r="M56" s="16">
        <f>AVERAGE(L56,L57,L58)</f>
        <v>0.46100000000000002</v>
      </c>
      <c r="N56" s="16">
        <f>STDEV(L56,L57,L58)</f>
        <v>1.2489995996796777E-2</v>
      </c>
      <c r="O56" s="7">
        <v>0.79</v>
      </c>
      <c r="P56" s="16">
        <f>AVERAGE(O56,O57,O58)</f>
        <v>0.7486666666666667</v>
      </c>
      <c r="Q56" s="16">
        <f>STDEV(O56,O57,O58)</f>
        <v>3.6473734842120784E-2</v>
      </c>
      <c r="R56" s="7">
        <v>0.69799999999999995</v>
      </c>
      <c r="S56" s="16">
        <f>AVERAGE(R56,R57,R58)</f>
        <v>0.71833333333333327</v>
      </c>
      <c r="T56" s="16">
        <f>STDEV(R56,R57,R58)</f>
        <v>1.8770544300401464E-2</v>
      </c>
      <c r="U56" s="7">
        <v>6.05</v>
      </c>
      <c r="V56" s="16">
        <f>AVERAGE(U56,U57,U58)</f>
        <v>6.43</v>
      </c>
      <c r="W56" s="16">
        <f>STDEV(U56,U57,U58)</f>
        <v>0.32924155266308675</v>
      </c>
      <c r="X56" s="7">
        <v>6.29</v>
      </c>
      <c r="Y56" s="16">
        <f>AVERAGE(X56,X57,X58)</f>
        <v>6.583333333333333</v>
      </c>
      <c r="Z56" s="16">
        <f>STDEV(X56,X57,X58)</f>
        <v>0.2809507667427395</v>
      </c>
    </row>
    <row r="57" spans="1:26" ht="21" thickBot="1">
      <c r="A57" s="16"/>
      <c r="B57" s="16"/>
      <c r="C57" s="8">
        <v>0.41499999999999998</v>
      </c>
      <c r="D57" s="16"/>
      <c r="E57" s="16"/>
      <c r="F57" s="8">
        <v>0.42399999999999999</v>
      </c>
      <c r="G57" s="16"/>
      <c r="H57" s="16"/>
      <c r="I57" s="8">
        <v>0.45500000000000002</v>
      </c>
      <c r="J57" s="16"/>
      <c r="K57" s="16"/>
      <c r="L57" s="8">
        <v>0.47499999999999998</v>
      </c>
      <c r="M57" s="16"/>
      <c r="N57" s="16"/>
      <c r="O57" s="8">
        <v>0.73499999999999999</v>
      </c>
      <c r="P57" s="16"/>
      <c r="Q57" s="16"/>
      <c r="R57" s="8">
        <v>0.73499999999999999</v>
      </c>
      <c r="S57" s="16"/>
      <c r="T57" s="16"/>
      <c r="U57" s="8">
        <v>6.63</v>
      </c>
      <c r="V57" s="16"/>
      <c r="W57" s="16"/>
      <c r="X57" s="8">
        <v>6.85</v>
      </c>
      <c r="Y57" s="16"/>
      <c r="Z57" s="16"/>
    </row>
    <row r="58" spans="1:26" ht="21" thickBot="1">
      <c r="A58" s="16"/>
      <c r="B58" s="16"/>
      <c r="C58" s="9">
        <v>0.39800000000000002</v>
      </c>
      <c r="D58" s="17"/>
      <c r="E58" s="17"/>
      <c r="F58" s="9">
        <v>0.41099999999999998</v>
      </c>
      <c r="G58" s="17"/>
      <c r="H58" s="17"/>
      <c r="I58" s="9">
        <v>0.442</v>
      </c>
      <c r="J58" s="17"/>
      <c r="K58" s="17"/>
      <c r="L58" s="9">
        <v>0.45100000000000001</v>
      </c>
      <c r="M58" s="17"/>
      <c r="N58" s="17"/>
      <c r="O58" s="9">
        <v>0.72099999999999997</v>
      </c>
      <c r="P58" s="17"/>
      <c r="Q58" s="17"/>
      <c r="R58" s="9">
        <v>0.72199999999999998</v>
      </c>
      <c r="S58" s="17"/>
      <c r="T58" s="17"/>
      <c r="U58" s="9">
        <v>6.61</v>
      </c>
      <c r="V58" s="17"/>
      <c r="W58" s="17"/>
      <c r="X58" s="9">
        <v>6.61</v>
      </c>
      <c r="Y58" s="17"/>
      <c r="Z58" s="17"/>
    </row>
    <row r="59" spans="1:26" ht="21" thickBot="1">
      <c r="A59" s="16" t="s">
        <v>3</v>
      </c>
      <c r="B59" s="16" t="s">
        <v>7</v>
      </c>
      <c r="C59" s="4">
        <v>0.313</v>
      </c>
      <c r="D59" s="15">
        <f>AVERAGE(C59,C60,C61)</f>
        <v>0.31666666666666665</v>
      </c>
      <c r="E59" s="15">
        <f>STDEV(C59,C60,C61)</f>
        <v>1.0969655114602898E-2</v>
      </c>
      <c r="F59" s="4">
        <v>0.32900000000000001</v>
      </c>
      <c r="G59" s="15">
        <f>AVERAGE(F59,F60,F61)</f>
        <v>0.32166666666666671</v>
      </c>
      <c r="H59" s="15">
        <f>STDEV(F59,F60,F61)</f>
        <v>7.0237691685684986E-3</v>
      </c>
      <c r="I59" s="4">
        <v>0.41899999999999998</v>
      </c>
      <c r="J59" s="15">
        <f>AVERAGE(I59,I60,I61)</f>
        <v>0.434</v>
      </c>
      <c r="K59" s="15">
        <f>STDEV(I59,I60,I61)</f>
        <v>2.260530911091465E-2</v>
      </c>
      <c r="L59" s="4">
        <v>0.41899999999999998</v>
      </c>
      <c r="M59" s="15">
        <f>AVERAGE(L59,L60,L61)</f>
        <v>0.41866666666666669</v>
      </c>
      <c r="N59" s="15">
        <f>STDEV(L59,L60,L61)</f>
        <v>4.5092497528228985E-3</v>
      </c>
      <c r="O59" s="4">
        <v>0.52800000000000002</v>
      </c>
      <c r="P59" s="15">
        <f>AVERAGE(O59,O60,O61)</f>
        <v>0.54133333333333333</v>
      </c>
      <c r="Q59" s="15">
        <f>STDEV(O59,O60,O61)</f>
        <v>3.5907288025320588E-2</v>
      </c>
      <c r="R59" s="4">
        <v>0.50900000000000001</v>
      </c>
      <c r="S59" s="15">
        <f>AVERAGE(R59,R60,R61)</f>
        <v>0.52933333333333332</v>
      </c>
      <c r="T59" s="15">
        <f>STDEV(R59,R60,R61)</f>
        <v>2.9365512652316E-2</v>
      </c>
      <c r="U59" s="7">
        <v>5.18</v>
      </c>
      <c r="V59" s="15">
        <f>AVERAGE(U59,U60,U61)</f>
        <v>5.2866666666666662</v>
      </c>
      <c r="W59" s="15">
        <f>STDEV(U59,U60,U61)</f>
        <v>9.2915732431775741E-2</v>
      </c>
      <c r="X59" s="4">
        <v>4.9800000000000004</v>
      </c>
      <c r="Y59" s="15">
        <f>AVERAGE(X59,X60,X61)</f>
        <v>4.916666666666667</v>
      </c>
      <c r="Z59" s="15">
        <f>STDEV(X59,X60,X61)</f>
        <v>0.25106440076867415</v>
      </c>
    </row>
    <row r="60" spans="1:26" ht="21" thickBot="1">
      <c r="A60" s="16"/>
      <c r="B60" s="16"/>
      <c r="C60" s="5">
        <v>0.308</v>
      </c>
      <c r="D60" s="16"/>
      <c r="E60" s="16"/>
      <c r="F60" s="5">
        <v>0.315</v>
      </c>
      <c r="G60" s="16"/>
      <c r="H60" s="16"/>
      <c r="I60" s="5">
        <v>0.46</v>
      </c>
      <c r="J60" s="16"/>
      <c r="K60" s="16"/>
      <c r="L60" s="5">
        <v>0.41399999999999998</v>
      </c>
      <c r="M60" s="16"/>
      <c r="N60" s="16"/>
      <c r="O60" s="5">
        <v>0.51400000000000001</v>
      </c>
      <c r="P60" s="16"/>
      <c r="Q60" s="16"/>
      <c r="R60" s="5">
        <v>0.51600000000000001</v>
      </c>
      <c r="S60" s="16"/>
      <c r="T60" s="16"/>
      <c r="U60" s="8">
        <v>5.35</v>
      </c>
      <c r="V60" s="16"/>
      <c r="W60" s="16"/>
      <c r="X60" s="5">
        <v>4.6399999999999997</v>
      </c>
      <c r="Y60" s="16"/>
      <c r="Z60" s="16"/>
    </row>
    <row r="61" spans="1:26" ht="21" thickBot="1">
      <c r="A61" s="16"/>
      <c r="B61" s="16"/>
      <c r="C61" s="6">
        <v>0.32900000000000001</v>
      </c>
      <c r="D61" s="16"/>
      <c r="E61" s="16"/>
      <c r="F61" s="6">
        <v>0.32100000000000001</v>
      </c>
      <c r="G61" s="16"/>
      <c r="H61" s="16"/>
      <c r="I61" s="6">
        <v>0.42299999999999999</v>
      </c>
      <c r="J61" s="16"/>
      <c r="K61" s="16"/>
      <c r="L61" s="6">
        <v>0.42299999999999999</v>
      </c>
      <c r="M61" s="16"/>
      <c r="N61" s="16"/>
      <c r="O61" s="6">
        <v>0.58199999999999996</v>
      </c>
      <c r="P61" s="16"/>
      <c r="Q61" s="16"/>
      <c r="R61" s="6">
        <v>0.56299999999999994</v>
      </c>
      <c r="S61" s="16"/>
      <c r="T61" s="16"/>
      <c r="U61" s="9">
        <v>5.33</v>
      </c>
      <c r="V61" s="16"/>
      <c r="W61" s="16"/>
      <c r="X61" s="6">
        <v>5.13</v>
      </c>
      <c r="Y61" s="16"/>
      <c r="Z61" s="16"/>
    </row>
    <row r="62" spans="1:26" ht="21" thickBot="1">
      <c r="A62" s="16"/>
      <c r="B62" s="16" t="s">
        <v>8</v>
      </c>
      <c r="C62" s="4">
        <v>0.35699999999999998</v>
      </c>
      <c r="D62" s="16">
        <f>AVERAGE(C62,C63,C64)</f>
        <v>0.35499999999999998</v>
      </c>
      <c r="E62" s="16">
        <f>STDEV(C62,C63,C64)</f>
        <v>9.1651513899116879E-3</v>
      </c>
      <c r="F62" s="4">
        <v>0.36699999999999999</v>
      </c>
      <c r="G62" s="16">
        <f>AVERAGE(F62,F63,F64)</f>
        <v>0.36499999999999999</v>
      </c>
      <c r="H62" s="16">
        <f>STDEV(F62,F63,F64)</f>
        <v>1.907878402833893E-2</v>
      </c>
      <c r="I62" s="4">
        <v>0.437</v>
      </c>
      <c r="J62" s="16">
        <f>AVERAGE(I62,I63,I64)</f>
        <v>0.4383333333333333</v>
      </c>
      <c r="K62" s="16">
        <f>STDEV(I62,I63,I64)</f>
        <v>3.2145502536643214E-3</v>
      </c>
      <c r="L62" s="4">
        <v>0.44700000000000001</v>
      </c>
      <c r="M62" s="16">
        <f>AVERAGE(L62,L63,L64)</f>
        <v>0.45133333333333336</v>
      </c>
      <c r="N62" s="16">
        <f>STDEV(L62,L63,L64)</f>
        <v>4.5092497528228985E-3</v>
      </c>
      <c r="O62" s="4">
        <v>0.67800000000000005</v>
      </c>
      <c r="P62" s="16">
        <f>AVERAGE(O62,O63,O64)</f>
        <v>0.67866666666666664</v>
      </c>
      <c r="Q62" s="16">
        <f>STDEV(O62,O63,O64)</f>
        <v>3.3005050118630808E-2</v>
      </c>
      <c r="R62" s="4">
        <v>0.66800000000000004</v>
      </c>
      <c r="S62" s="16">
        <f>AVERAGE(R62,R63,R64)</f>
        <v>0.67200000000000004</v>
      </c>
      <c r="T62" s="16">
        <f>STDEV(R62,R63,R64)</f>
        <v>1.9313207915827923E-2</v>
      </c>
      <c r="U62" s="4">
        <v>5.88</v>
      </c>
      <c r="V62" s="16">
        <f>AVERAGE(U62,U63,U64)</f>
        <v>5.913333333333334</v>
      </c>
      <c r="W62" s="16">
        <f>STDEV(U62,U63,U64)</f>
        <v>0.19218047073866096</v>
      </c>
      <c r="X62" s="4">
        <v>5.97</v>
      </c>
      <c r="Y62" s="16">
        <f>AVERAGE(X62,X63,X64)</f>
        <v>5.9833333333333334</v>
      </c>
      <c r="Z62" s="16">
        <f>STDEV(X62,X63,X64)</f>
        <v>0.23028967265887831</v>
      </c>
    </row>
    <row r="63" spans="1:26" ht="21" thickBot="1">
      <c r="A63" s="16"/>
      <c r="B63" s="16"/>
      <c r="C63" s="5">
        <v>0.34499999999999997</v>
      </c>
      <c r="D63" s="16"/>
      <c r="E63" s="16"/>
      <c r="F63" s="5">
        <v>0.34499999999999997</v>
      </c>
      <c r="G63" s="16"/>
      <c r="H63" s="16"/>
      <c r="I63" s="5">
        <v>0.436</v>
      </c>
      <c r="J63" s="16"/>
      <c r="K63" s="16"/>
      <c r="L63" s="5">
        <v>0.45600000000000002</v>
      </c>
      <c r="M63" s="16"/>
      <c r="N63" s="16"/>
      <c r="O63" s="5">
        <v>0.64600000000000002</v>
      </c>
      <c r="P63" s="16"/>
      <c r="Q63" s="16"/>
      <c r="R63" s="5">
        <v>0.65500000000000003</v>
      </c>
      <c r="S63" s="16"/>
      <c r="T63" s="16"/>
      <c r="U63" s="5">
        <v>5.74</v>
      </c>
      <c r="V63" s="16"/>
      <c r="W63" s="16"/>
      <c r="X63" s="5">
        <v>5.76</v>
      </c>
      <c r="Y63" s="16"/>
      <c r="Z63" s="16"/>
    </row>
    <row r="64" spans="1:26" ht="21" thickBot="1">
      <c r="A64" s="16"/>
      <c r="B64" s="16"/>
      <c r="C64" s="6">
        <v>0.36299999999999999</v>
      </c>
      <c r="D64" s="17"/>
      <c r="E64" s="17"/>
      <c r="F64" s="6">
        <v>0.38300000000000001</v>
      </c>
      <c r="G64" s="17"/>
      <c r="H64" s="17"/>
      <c r="I64" s="6">
        <v>0.442</v>
      </c>
      <c r="J64" s="17"/>
      <c r="K64" s="17"/>
      <c r="L64" s="6">
        <v>0.45100000000000001</v>
      </c>
      <c r="M64" s="17"/>
      <c r="N64" s="17"/>
      <c r="O64" s="6">
        <v>0.71199999999999997</v>
      </c>
      <c r="P64" s="17"/>
      <c r="Q64" s="17"/>
      <c r="R64" s="6">
        <v>0.69299999999999995</v>
      </c>
      <c r="S64" s="17"/>
      <c r="T64" s="17"/>
      <c r="U64" s="6">
        <v>6.12</v>
      </c>
      <c r="V64" s="17"/>
      <c r="W64" s="17"/>
      <c r="X64" s="6">
        <v>6.22</v>
      </c>
      <c r="Y64" s="17"/>
      <c r="Z64" s="17"/>
    </row>
  </sheetData>
  <mergeCells count="382">
    <mergeCell ref="A35:A36"/>
    <mergeCell ref="A37:A42"/>
    <mergeCell ref="A43:A48"/>
    <mergeCell ref="V59:V61"/>
    <mergeCell ref="W59:W61"/>
    <mergeCell ref="Y59:Y61"/>
    <mergeCell ref="Z59:Z61"/>
    <mergeCell ref="V62:V64"/>
    <mergeCell ref="W62:W64"/>
    <mergeCell ref="Y62:Y64"/>
    <mergeCell ref="Z62:Z64"/>
    <mergeCell ref="Z51:Z52"/>
    <mergeCell ref="V53:V55"/>
    <mergeCell ref="W53:W55"/>
    <mergeCell ref="Y53:Y55"/>
    <mergeCell ref="Z53:Z55"/>
    <mergeCell ref="V56:V58"/>
    <mergeCell ref="W56:W58"/>
    <mergeCell ref="Y56:Y58"/>
    <mergeCell ref="Z56:Z58"/>
    <mergeCell ref="S62:S64"/>
    <mergeCell ref="T62:T64"/>
    <mergeCell ref="U49:Z49"/>
    <mergeCell ref="U50:W50"/>
    <mergeCell ref="X50:Z50"/>
    <mergeCell ref="U51:U52"/>
    <mergeCell ref="V51:V52"/>
    <mergeCell ref="W51:W52"/>
    <mergeCell ref="X51:X52"/>
    <mergeCell ref="Y51:Y52"/>
    <mergeCell ref="J62:J64"/>
    <mergeCell ref="K62:K64"/>
    <mergeCell ref="M62:M64"/>
    <mergeCell ref="N62:N64"/>
    <mergeCell ref="P62:P64"/>
    <mergeCell ref="Q62:Q64"/>
    <mergeCell ref="N59:N61"/>
    <mergeCell ref="P59:P61"/>
    <mergeCell ref="Q59:Q61"/>
    <mergeCell ref="S59:S61"/>
    <mergeCell ref="T59:T61"/>
    <mergeCell ref="S51:S52"/>
    <mergeCell ref="T51:T52"/>
    <mergeCell ref="N51:N52"/>
    <mergeCell ref="O51:O52"/>
    <mergeCell ref="P51:P52"/>
    <mergeCell ref="Q51:Q52"/>
    <mergeCell ref="R51:R52"/>
    <mergeCell ref="A59:A64"/>
    <mergeCell ref="B59:B61"/>
    <mergeCell ref="D59:D61"/>
    <mergeCell ref="E59:E61"/>
    <mergeCell ref="G59:G61"/>
    <mergeCell ref="H59:H61"/>
    <mergeCell ref="J59:J61"/>
    <mergeCell ref="K59:K61"/>
    <mergeCell ref="M59:M61"/>
    <mergeCell ref="M53:M55"/>
    <mergeCell ref="N53:N55"/>
    <mergeCell ref="P53:P55"/>
    <mergeCell ref="Q53:Q55"/>
    <mergeCell ref="S53:S55"/>
    <mergeCell ref="T53:T55"/>
    <mergeCell ref="B62:B64"/>
    <mergeCell ref="D62:D64"/>
    <mergeCell ref="E62:E64"/>
    <mergeCell ref="G62:G64"/>
    <mergeCell ref="H62:H64"/>
    <mergeCell ref="T56:T58"/>
    <mergeCell ref="K56:K58"/>
    <mergeCell ref="M56:M58"/>
    <mergeCell ref="N56:N58"/>
    <mergeCell ref="P56:P58"/>
    <mergeCell ref="Q56:Q58"/>
    <mergeCell ref="S56:S58"/>
    <mergeCell ref="B56:B58"/>
    <mergeCell ref="D56:D58"/>
    <mergeCell ref="E56:E58"/>
    <mergeCell ref="A53:A58"/>
    <mergeCell ref="B53:B55"/>
    <mergeCell ref="D53:D55"/>
    <mergeCell ref="E53:E55"/>
    <mergeCell ref="G53:G55"/>
    <mergeCell ref="H53:H55"/>
    <mergeCell ref="J53:J55"/>
    <mergeCell ref="K53:K55"/>
    <mergeCell ref="M51:M52"/>
    <mergeCell ref="G51:G52"/>
    <mergeCell ref="H51:H52"/>
    <mergeCell ref="I51:I52"/>
    <mergeCell ref="J51:J52"/>
    <mergeCell ref="K51:K52"/>
    <mergeCell ref="L51:L52"/>
    <mergeCell ref="A51:A52"/>
    <mergeCell ref="B51:B52"/>
    <mergeCell ref="C51:C52"/>
    <mergeCell ref="D51:D52"/>
    <mergeCell ref="E51:E52"/>
    <mergeCell ref="F51:F52"/>
    <mergeCell ref="G56:G58"/>
    <mergeCell ref="H56:H58"/>
    <mergeCell ref="J56:J58"/>
    <mergeCell ref="C49:H49"/>
    <mergeCell ref="I49:N49"/>
    <mergeCell ref="O49:T49"/>
    <mergeCell ref="C50:E50"/>
    <mergeCell ref="F50:H50"/>
    <mergeCell ref="I50:K50"/>
    <mergeCell ref="L50:N50"/>
    <mergeCell ref="O50:Q50"/>
    <mergeCell ref="R50:T50"/>
    <mergeCell ref="P43:P45"/>
    <mergeCell ref="Q43:Q45"/>
    <mergeCell ref="S43:S45"/>
    <mergeCell ref="T43:T45"/>
    <mergeCell ref="B46:B48"/>
    <mergeCell ref="D46:D48"/>
    <mergeCell ref="E46:E48"/>
    <mergeCell ref="G46:G48"/>
    <mergeCell ref="H46:H48"/>
    <mergeCell ref="J46:J48"/>
    <mergeCell ref="T46:T48"/>
    <mergeCell ref="K46:K48"/>
    <mergeCell ref="M46:M48"/>
    <mergeCell ref="N46:N48"/>
    <mergeCell ref="P46:P48"/>
    <mergeCell ref="Q46:Q48"/>
    <mergeCell ref="S46:S48"/>
    <mergeCell ref="B43:B45"/>
    <mergeCell ref="D43:D45"/>
    <mergeCell ref="E43:E45"/>
    <mergeCell ref="G43:G45"/>
    <mergeCell ref="H43:H45"/>
    <mergeCell ref="J43:J45"/>
    <mergeCell ref="K43:K45"/>
    <mergeCell ref="M43:M45"/>
    <mergeCell ref="N43:N45"/>
    <mergeCell ref="L35:L36"/>
    <mergeCell ref="M35:M36"/>
    <mergeCell ref="B35:B36"/>
    <mergeCell ref="C35:C36"/>
    <mergeCell ref="P37:P39"/>
    <mergeCell ref="Q37:Q39"/>
    <mergeCell ref="S37:S39"/>
    <mergeCell ref="T37:T39"/>
    <mergeCell ref="B40:B42"/>
    <mergeCell ref="D40:D42"/>
    <mergeCell ref="E40:E42"/>
    <mergeCell ref="G40:G42"/>
    <mergeCell ref="H40:H42"/>
    <mergeCell ref="J40:J42"/>
    <mergeCell ref="T40:T42"/>
    <mergeCell ref="K40:K42"/>
    <mergeCell ref="M40:M42"/>
    <mergeCell ref="N40:N42"/>
    <mergeCell ref="P40:P42"/>
    <mergeCell ref="Q40:Q42"/>
    <mergeCell ref="S40:S42"/>
    <mergeCell ref="B37:B39"/>
    <mergeCell ref="D37:D39"/>
    <mergeCell ref="E37:E39"/>
    <mergeCell ref="G37:G39"/>
    <mergeCell ref="H37:H39"/>
    <mergeCell ref="J37:J39"/>
    <mergeCell ref="K37:K39"/>
    <mergeCell ref="M37:M39"/>
    <mergeCell ref="N37:N39"/>
    <mergeCell ref="D35:D36"/>
    <mergeCell ref="E35:E36"/>
    <mergeCell ref="F35:F36"/>
    <mergeCell ref="G35:G36"/>
    <mergeCell ref="C33:H33"/>
    <mergeCell ref="I33:N33"/>
    <mergeCell ref="O33:T33"/>
    <mergeCell ref="C34:E34"/>
    <mergeCell ref="F34:H34"/>
    <mergeCell ref="I34:K34"/>
    <mergeCell ref="L34:N34"/>
    <mergeCell ref="O34:Q34"/>
    <mergeCell ref="R34:T34"/>
    <mergeCell ref="T35:T36"/>
    <mergeCell ref="N35:N36"/>
    <mergeCell ref="O35:O36"/>
    <mergeCell ref="P35:P36"/>
    <mergeCell ref="Q35:Q36"/>
    <mergeCell ref="R35:R36"/>
    <mergeCell ref="S35:S36"/>
    <mergeCell ref="H35:H36"/>
    <mergeCell ref="I35:I36"/>
    <mergeCell ref="J35:J36"/>
    <mergeCell ref="K35:K36"/>
    <mergeCell ref="V27:V29"/>
    <mergeCell ref="W27:W29"/>
    <mergeCell ref="Y27:Y29"/>
    <mergeCell ref="Z27:Z29"/>
    <mergeCell ref="V30:V32"/>
    <mergeCell ref="W30:W32"/>
    <mergeCell ref="Y30:Y32"/>
    <mergeCell ref="Z30:Z32"/>
    <mergeCell ref="V21:V23"/>
    <mergeCell ref="W21:W23"/>
    <mergeCell ref="Y21:Y23"/>
    <mergeCell ref="Z21:Z23"/>
    <mergeCell ref="V24:V26"/>
    <mergeCell ref="W24:W26"/>
    <mergeCell ref="Y24:Y26"/>
    <mergeCell ref="Z24:Z26"/>
    <mergeCell ref="U17:Z17"/>
    <mergeCell ref="U18:W18"/>
    <mergeCell ref="X18:Z18"/>
    <mergeCell ref="U19:U20"/>
    <mergeCell ref="V19:V20"/>
    <mergeCell ref="W19:W20"/>
    <mergeCell ref="X19:X20"/>
    <mergeCell ref="Y19:Y20"/>
    <mergeCell ref="Z19:Z20"/>
    <mergeCell ref="T27:T29"/>
    <mergeCell ref="P30:P32"/>
    <mergeCell ref="Q30:Q32"/>
    <mergeCell ref="S30:S32"/>
    <mergeCell ref="T30:T32"/>
    <mergeCell ref="T19:T20"/>
    <mergeCell ref="P21:P23"/>
    <mergeCell ref="Q21:Q23"/>
    <mergeCell ref="S21:S23"/>
    <mergeCell ref="T21:T23"/>
    <mergeCell ref="P24:P26"/>
    <mergeCell ref="Q24:Q26"/>
    <mergeCell ref="S24:S26"/>
    <mergeCell ref="T24:T26"/>
    <mergeCell ref="O19:O20"/>
    <mergeCell ref="P19:P20"/>
    <mergeCell ref="Q19:Q20"/>
    <mergeCell ref="R19:R20"/>
    <mergeCell ref="S19:S20"/>
    <mergeCell ref="J30:J32"/>
    <mergeCell ref="K30:K32"/>
    <mergeCell ref="M30:M32"/>
    <mergeCell ref="N30:N32"/>
    <mergeCell ref="N27:N29"/>
    <mergeCell ref="J27:J29"/>
    <mergeCell ref="K27:K29"/>
    <mergeCell ref="M27:M29"/>
    <mergeCell ref="K24:K26"/>
    <mergeCell ref="M24:M26"/>
    <mergeCell ref="N24:N26"/>
    <mergeCell ref="M19:M20"/>
    <mergeCell ref="N19:N20"/>
    <mergeCell ref="P27:P29"/>
    <mergeCell ref="Q27:Q29"/>
    <mergeCell ref="S27:S29"/>
    <mergeCell ref="B30:B32"/>
    <mergeCell ref="D30:D32"/>
    <mergeCell ref="E30:E32"/>
    <mergeCell ref="G30:G32"/>
    <mergeCell ref="H30:H32"/>
    <mergeCell ref="A27:A32"/>
    <mergeCell ref="B27:B29"/>
    <mergeCell ref="D27:D29"/>
    <mergeCell ref="E27:E29"/>
    <mergeCell ref="G27:G29"/>
    <mergeCell ref="H27:H29"/>
    <mergeCell ref="B24:B26"/>
    <mergeCell ref="D24:D26"/>
    <mergeCell ref="E24:E26"/>
    <mergeCell ref="G24:G26"/>
    <mergeCell ref="H24:H26"/>
    <mergeCell ref="J24:J26"/>
    <mergeCell ref="M21:M23"/>
    <mergeCell ref="N21:N23"/>
    <mergeCell ref="A21:A26"/>
    <mergeCell ref="B21:B23"/>
    <mergeCell ref="D21:D23"/>
    <mergeCell ref="E21:E23"/>
    <mergeCell ref="G21:G23"/>
    <mergeCell ref="H21:H23"/>
    <mergeCell ref="J21:J23"/>
    <mergeCell ref="K21:K23"/>
    <mergeCell ref="G19:G20"/>
    <mergeCell ref="H19:H20"/>
    <mergeCell ref="I19:I20"/>
    <mergeCell ref="J19:J20"/>
    <mergeCell ref="K19:K20"/>
    <mergeCell ref="L19:L20"/>
    <mergeCell ref="A19:A20"/>
    <mergeCell ref="B19:B20"/>
    <mergeCell ref="C19:C20"/>
    <mergeCell ref="D19:D20"/>
    <mergeCell ref="E19:E20"/>
    <mergeCell ref="F19:F20"/>
    <mergeCell ref="C17:H17"/>
    <mergeCell ref="I17:N17"/>
    <mergeCell ref="C18:E18"/>
    <mergeCell ref="F18:H18"/>
    <mergeCell ref="I18:K18"/>
    <mergeCell ref="L18:N18"/>
    <mergeCell ref="P11:P13"/>
    <mergeCell ref="Q11:Q13"/>
    <mergeCell ref="S11:S13"/>
    <mergeCell ref="J11:J13"/>
    <mergeCell ref="K11:K13"/>
    <mergeCell ref="M11:M13"/>
    <mergeCell ref="N11:N13"/>
    <mergeCell ref="J14:J16"/>
    <mergeCell ref="K14:K16"/>
    <mergeCell ref="M14:M16"/>
    <mergeCell ref="N14:N16"/>
    <mergeCell ref="G11:G13"/>
    <mergeCell ref="H11:H13"/>
    <mergeCell ref="G14:G16"/>
    <mergeCell ref="H14:H16"/>
    <mergeCell ref="O17:T17"/>
    <mergeCell ref="O18:Q18"/>
    <mergeCell ref="R18:T18"/>
    <mergeCell ref="T11:T13"/>
    <mergeCell ref="P14:P16"/>
    <mergeCell ref="Q14:Q16"/>
    <mergeCell ref="S14:S16"/>
    <mergeCell ref="T14:T16"/>
    <mergeCell ref="P5:P7"/>
    <mergeCell ref="Q5:Q7"/>
    <mergeCell ref="S5:S7"/>
    <mergeCell ref="T5:T7"/>
    <mergeCell ref="P8:P10"/>
    <mergeCell ref="Q8:Q10"/>
    <mergeCell ref="S8:S10"/>
    <mergeCell ref="T8:T10"/>
    <mergeCell ref="O1:T1"/>
    <mergeCell ref="O2:Q2"/>
    <mergeCell ref="R2:T2"/>
    <mergeCell ref="O3:O4"/>
    <mergeCell ref="P3:P4"/>
    <mergeCell ref="Q3:Q4"/>
    <mergeCell ref="R3:R4"/>
    <mergeCell ref="S3:S4"/>
    <mergeCell ref="T3:T4"/>
    <mergeCell ref="J5:J7"/>
    <mergeCell ref="K5:K7"/>
    <mergeCell ref="M5:M7"/>
    <mergeCell ref="N5:N7"/>
    <mergeCell ref="J8:J10"/>
    <mergeCell ref="K8:K10"/>
    <mergeCell ref="M8:M10"/>
    <mergeCell ref="N8:N10"/>
    <mergeCell ref="C1:H1"/>
    <mergeCell ref="I1:N1"/>
    <mergeCell ref="I2:K2"/>
    <mergeCell ref="L2:N2"/>
    <mergeCell ref="I3:I4"/>
    <mergeCell ref="J3:J4"/>
    <mergeCell ref="K3:K4"/>
    <mergeCell ref="L3:L4"/>
    <mergeCell ref="M3:M4"/>
    <mergeCell ref="N3:N4"/>
    <mergeCell ref="G8:G10"/>
    <mergeCell ref="H8:H10"/>
    <mergeCell ref="C2:E2"/>
    <mergeCell ref="F2:H2"/>
    <mergeCell ref="F3:F4"/>
    <mergeCell ref="G3:G4"/>
    <mergeCell ref="H3:H4"/>
    <mergeCell ref="G5:G7"/>
    <mergeCell ref="H5:H7"/>
    <mergeCell ref="A5:A10"/>
    <mergeCell ref="A11:A16"/>
    <mergeCell ref="B5:B7"/>
    <mergeCell ref="B8:B10"/>
    <mergeCell ref="B11:B13"/>
    <mergeCell ref="B14:B16"/>
    <mergeCell ref="D11:D13"/>
    <mergeCell ref="E11:E13"/>
    <mergeCell ref="D14:D16"/>
    <mergeCell ref="E14:E16"/>
    <mergeCell ref="D8:D10"/>
    <mergeCell ref="E8:E10"/>
    <mergeCell ref="A3:A4"/>
    <mergeCell ref="B3:B4"/>
    <mergeCell ref="C3:C4"/>
    <mergeCell ref="D3:D4"/>
    <mergeCell ref="E3:E4"/>
    <mergeCell ref="D5:D7"/>
    <mergeCell ref="E5:E7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结果</vt:lpstr>
      <vt:lpstr>Qu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wei_fack</dc:creator>
  <cp:lastModifiedBy>闫飞宇</cp:lastModifiedBy>
  <dcterms:created xsi:type="dcterms:W3CDTF">2016-12-02T16:54:00Z</dcterms:created>
  <dcterms:modified xsi:type="dcterms:W3CDTF">2024-05-13T11:5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1.6204</vt:lpwstr>
  </property>
  <property fmtid="{D5CDD505-2E9C-101B-9397-08002B2CF9AE}" pid="3" name="ICV">
    <vt:lpwstr>CC34EBE818984D66BEE30DAA15D181C3</vt:lpwstr>
  </property>
</Properties>
</file>